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xueyu\Desktop\"/>
    </mc:Choice>
  </mc:AlternateContent>
  <bookViews>
    <workbookView xWindow="0" yWindow="0" windowWidth="28800" windowHeight="12132"/>
  </bookViews>
  <sheets>
    <sheet name="Description" sheetId="1" r:id="rId1"/>
    <sheet name="Targeted metabolomic profiling" sheetId="2" r:id="rId2"/>
    <sheet name="Isotope labeling analysis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3" l="1"/>
  <c r="L4" i="3"/>
  <c r="L5" i="3"/>
  <c r="L6" i="3"/>
  <c r="L7" i="3"/>
  <c r="L9" i="3"/>
  <c r="L10" i="3"/>
  <c r="L12" i="3"/>
  <c r="L13" i="3"/>
  <c r="L15" i="3"/>
  <c r="L16" i="3"/>
  <c r="L17" i="3"/>
  <c r="L18" i="3"/>
  <c r="L19" i="3"/>
  <c r="L20" i="3"/>
  <c r="L22" i="3"/>
  <c r="L23" i="3"/>
  <c r="L25" i="3"/>
  <c r="L26" i="3"/>
  <c r="L27" i="3"/>
  <c r="L28" i="3"/>
  <c r="L29" i="3"/>
  <c r="L30" i="3"/>
  <c r="L33" i="3"/>
  <c r="L34" i="3"/>
  <c r="L36" i="3"/>
  <c r="L37" i="3"/>
  <c r="L39" i="3"/>
  <c r="L40" i="3"/>
  <c r="L41" i="3"/>
  <c r="L42" i="3"/>
  <c r="L43" i="3"/>
  <c r="L45" i="3"/>
  <c r="L46" i="3"/>
  <c r="L48" i="3"/>
  <c r="L49" i="3"/>
  <c r="L51" i="3"/>
  <c r="L52" i="3"/>
  <c r="L53" i="3"/>
  <c r="L54" i="3"/>
  <c r="L55" i="3"/>
  <c r="L56" i="3"/>
  <c r="L57" i="3"/>
  <c r="L59" i="3"/>
  <c r="L60" i="3"/>
  <c r="L62" i="3"/>
  <c r="L63" i="3"/>
  <c r="L65" i="3"/>
  <c r="L69" i="3"/>
  <c r="L70" i="3"/>
  <c r="L72" i="3"/>
  <c r="L73" i="3"/>
  <c r="L75" i="3"/>
  <c r="L76" i="3"/>
  <c r="L78" i="3"/>
  <c r="L79" i="3"/>
  <c r="L81" i="3"/>
  <c r="L82" i="3"/>
  <c r="L83" i="3"/>
  <c r="L84" i="3"/>
  <c r="L85" i="3"/>
  <c r="L86" i="3"/>
  <c r="L88" i="3"/>
  <c r="L89" i="3"/>
  <c r="L91" i="3"/>
  <c r="L92" i="3"/>
  <c r="L94" i="3"/>
  <c r="L95" i="3"/>
  <c r="L97" i="3"/>
  <c r="L98" i="3"/>
  <c r="L99" i="3"/>
  <c r="L100" i="3"/>
  <c r="L101" i="3"/>
  <c r="L102" i="3"/>
  <c r="L105" i="3"/>
  <c r="L106" i="3"/>
  <c r="L108" i="3"/>
  <c r="L109" i="3"/>
  <c r="L111" i="3"/>
  <c r="L112" i="3"/>
  <c r="L113" i="3"/>
  <c r="L114" i="3"/>
  <c r="L115" i="3"/>
  <c r="L117" i="3"/>
  <c r="L118" i="3"/>
  <c r="L119" i="3"/>
  <c r="L120" i="3"/>
  <c r="L121" i="3"/>
  <c r="L124" i="3"/>
  <c r="L125" i="3"/>
  <c r="L127" i="3"/>
  <c r="L128" i="3"/>
  <c r="L130" i="3"/>
  <c r="L131" i="3"/>
  <c r="L132" i="3"/>
  <c r="L133" i="3"/>
  <c r="L134" i="3"/>
  <c r="L136" i="3"/>
  <c r="L137" i="3"/>
  <c r="L138" i="3"/>
  <c r="L139" i="3"/>
  <c r="L140" i="3"/>
  <c r="L142" i="3"/>
  <c r="L143" i="3"/>
  <c r="L145" i="3"/>
  <c r="L146" i="3"/>
  <c r="L2" i="3"/>
  <c r="H221" i="2"/>
  <c r="H219" i="2"/>
  <c r="H215" i="2"/>
  <c r="H213" i="2"/>
  <c r="H212" i="2"/>
  <c r="H211" i="2"/>
  <c r="H209" i="2"/>
  <c r="H207" i="2"/>
  <c r="H205" i="2"/>
  <c r="H198" i="2"/>
  <c r="H197" i="2"/>
  <c r="H194" i="2"/>
  <c r="H192" i="2"/>
  <c r="H191" i="2"/>
  <c r="H189" i="2"/>
  <c r="I188" i="2"/>
  <c r="H188" i="2"/>
  <c r="I187" i="2"/>
  <c r="H187" i="2"/>
  <c r="I186" i="2"/>
  <c r="H186" i="2"/>
  <c r="I185" i="2"/>
  <c r="H185" i="2"/>
  <c r="I184" i="2"/>
  <c r="H184" i="2"/>
  <c r="I183" i="2"/>
  <c r="H183" i="2"/>
  <c r="I182" i="2"/>
  <c r="H182" i="2"/>
  <c r="I181" i="2"/>
  <c r="H181" i="2"/>
  <c r="I180" i="2"/>
  <c r="H180" i="2"/>
  <c r="I179" i="2"/>
  <c r="H179" i="2"/>
  <c r="I178" i="2"/>
  <c r="H178" i="2"/>
  <c r="I177" i="2"/>
  <c r="H177" i="2"/>
  <c r="I176" i="2"/>
  <c r="H176" i="2"/>
  <c r="I175" i="2"/>
  <c r="H175" i="2"/>
  <c r="I174" i="2"/>
  <c r="H174" i="2"/>
  <c r="I173" i="2"/>
  <c r="H173" i="2"/>
  <c r="I172" i="2"/>
  <c r="H172" i="2"/>
  <c r="I171" i="2"/>
  <c r="H171" i="2"/>
  <c r="I170" i="2"/>
  <c r="H170" i="2"/>
  <c r="I169" i="2"/>
  <c r="H169" i="2"/>
  <c r="I168" i="2"/>
  <c r="H168" i="2"/>
  <c r="I167" i="2"/>
  <c r="H167" i="2"/>
  <c r="I166" i="2"/>
  <c r="H166" i="2"/>
  <c r="I165" i="2"/>
  <c r="H165" i="2"/>
  <c r="I164" i="2"/>
  <c r="H164" i="2"/>
  <c r="I163" i="2"/>
  <c r="H163" i="2"/>
  <c r="I162" i="2"/>
  <c r="H162" i="2"/>
  <c r="I161" i="2"/>
  <c r="H161" i="2"/>
  <c r="I160" i="2"/>
  <c r="H160" i="2"/>
  <c r="I159" i="2"/>
  <c r="H159" i="2"/>
  <c r="I158" i="2"/>
  <c r="H158" i="2"/>
  <c r="I157" i="2"/>
  <c r="H157" i="2"/>
  <c r="I156" i="2"/>
  <c r="H156" i="2"/>
  <c r="I155" i="2"/>
  <c r="H155" i="2"/>
  <c r="I154" i="2"/>
  <c r="H154" i="2"/>
  <c r="I153" i="2"/>
  <c r="H153" i="2"/>
  <c r="I152" i="2"/>
  <c r="H152" i="2"/>
  <c r="I151" i="2"/>
  <c r="H151" i="2"/>
  <c r="I150" i="2"/>
  <c r="H150" i="2"/>
  <c r="I149" i="2"/>
  <c r="H149" i="2"/>
  <c r="I148" i="2"/>
  <c r="H148" i="2"/>
  <c r="I147" i="2"/>
  <c r="H147" i="2"/>
  <c r="I146" i="2"/>
  <c r="H146" i="2"/>
  <c r="I145" i="2"/>
  <c r="H145" i="2"/>
  <c r="I144" i="2"/>
  <c r="H144" i="2"/>
  <c r="I143" i="2"/>
  <c r="H143" i="2"/>
  <c r="I142" i="2"/>
  <c r="H142" i="2"/>
  <c r="I141" i="2"/>
  <c r="H141" i="2"/>
  <c r="I140" i="2"/>
  <c r="H140" i="2"/>
  <c r="I139" i="2"/>
  <c r="H139" i="2"/>
  <c r="I138" i="2"/>
  <c r="H138" i="2"/>
  <c r="I137" i="2"/>
  <c r="H137" i="2"/>
  <c r="I136" i="2"/>
  <c r="H136" i="2"/>
  <c r="I135" i="2"/>
  <c r="H135" i="2"/>
  <c r="I134" i="2"/>
  <c r="H134" i="2"/>
  <c r="I133" i="2"/>
  <c r="H133" i="2"/>
  <c r="I132" i="2"/>
  <c r="H132" i="2"/>
  <c r="I131" i="2"/>
  <c r="H131" i="2"/>
  <c r="I130" i="2"/>
  <c r="H130" i="2"/>
  <c r="I129" i="2"/>
  <c r="H129" i="2"/>
  <c r="I128" i="2"/>
  <c r="H128" i="2"/>
  <c r="I127" i="2"/>
  <c r="H127" i="2"/>
  <c r="I126" i="2"/>
  <c r="H126" i="2"/>
  <c r="I125" i="2"/>
  <c r="H125" i="2"/>
  <c r="I124" i="2"/>
  <c r="H124" i="2"/>
  <c r="I123" i="2"/>
  <c r="H123" i="2"/>
  <c r="I122" i="2"/>
  <c r="H122" i="2"/>
  <c r="I121" i="2"/>
  <c r="H121" i="2"/>
  <c r="I120" i="2"/>
  <c r="H120" i="2"/>
  <c r="I119" i="2"/>
  <c r="H119" i="2"/>
  <c r="I118" i="2"/>
  <c r="H118" i="2"/>
  <c r="I117" i="2"/>
  <c r="H117" i="2"/>
  <c r="I116" i="2"/>
  <c r="H116" i="2"/>
  <c r="I115" i="2"/>
  <c r="H115" i="2"/>
  <c r="I114" i="2"/>
  <c r="H114" i="2"/>
  <c r="I113" i="2"/>
  <c r="H113" i="2"/>
  <c r="I112" i="2"/>
  <c r="H112" i="2"/>
  <c r="I111" i="2"/>
  <c r="H111" i="2"/>
  <c r="I110" i="2"/>
  <c r="H110" i="2"/>
  <c r="I109" i="2"/>
  <c r="H109" i="2"/>
  <c r="I108" i="2"/>
  <c r="H108" i="2"/>
  <c r="I107" i="2"/>
  <c r="H107" i="2"/>
  <c r="I106" i="2"/>
  <c r="H106" i="2"/>
  <c r="I105" i="2"/>
  <c r="H105" i="2"/>
  <c r="I104" i="2"/>
  <c r="H104" i="2"/>
  <c r="I103" i="2"/>
  <c r="H103" i="2"/>
  <c r="I102" i="2"/>
  <c r="H102" i="2"/>
  <c r="I101" i="2"/>
  <c r="H101" i="2"/>
  <c r="I100" i="2"/>
  <c r="H100" i="2"/>
  <c r="I99" i="2"/>
  <c r="H99" i="2"/>
  <c r="I98" i="2"/>
  <c r="H98" i="2"/>
  <c r="I97" i="2"/>
  <c r="H97" i="2"/>
  <c r="I96" i="2"/>
  <c r="H96" i="2"/>
  <c r="I95" i="2"/>
  <c r="H95" i="2"/>
  <c r="I94" i="2"/>
  <c r="H94" i="2"/>
  <c r="I93" i="2"/>
  <c r="H93" i="2"/>
  <c r="I92" i="2"/>
  <c r="H92" i="2"/>
  <c r="I91" i="2"/>
  <c r="H91" i="2"/>
  <c r="I90" i="2"/>
  <c r="H90" i="2"/>
  <c r="I89" i="2"/>
  <c r="H89" i="2"/>
  <c r="I88" i="2"/>
  <c r="H88" i="2"/>
  <c r="I87" i="2"/>
  <c r="H87" i="2"/>
  <c r="I86" i="2"/>
  <c r="H86" i="2"/>
  <c r="I85" i="2"/>
  <c r="H85" i="2"/>
  <c r="I84" i="2"/>
  <c r="H84" i="2"/>
  <c r="I83" i="2"/>
  <c r="H83" i="2"/>
  <c r="I82" i="2"/>
  <c r="H82" i="2"/>
  <c r="I81" i="2"/>
  <c r="H81" i="2"/>
  <c r="I80" i="2"/>
  <c r="H80" i="2"/>
  <c r="I79" i="2"/>
  <c r="H79" i="2"/>
  <c r="I78" i="2"/>
  <c r="H78" i="2"/>
  <c r="I77" i="2"/>
  <c r="H77" i="2"/>
  <c r="I76" i="2"/>
  <c r="H76" i="2"/>
  <c r="I75" i="2"/>
  <c r="H75" i="2"/>
  <c r="I74" i="2"/>
  <c r="H74" i="2"/>
  <c r="I73" i="2"/>
  <c r="H73" i="2"/>
  <c r="I72" i="2"/>
  <c r="H72" i="2"/>
  <c r="I71" i="2"/>
  <c r="H71" i="2"/>
  <c r="I70" i="2"/>
  <c r="H70" i="2"/>
  <c r="I69" i="2"/>
  <c r="H69" i="2"/>
  <c r="I68" i="2"/>
  <c r="H68" i="2"/>
  <c r="I67" i="2"/>
  <c r="H67" i="2"/>
  <c r="I66" i="2"/>
  <c r="H66" i="2"/>
  <c r="I65" i="2"/>
  <c r="H65" i="2"/>
  <c r="I64" i="2"/>
  <c r="H64" i="2"/>
  <c r="I63" i="2"/>
  <c r="H63" i="2"/>
  <c r="I62" i="2"/>
  <c r="H62" i="2"/>
  <c r="I61" i="2"/>
  <c r="H61" i="2"/>
  <c r="I60" i="2"/>
  <c r="H60" i="2"/>
  <c r="I59" i="2"/>
  <c r="H59" i="2"/>
  <c r="I58" i="2"/>
  <c r="H58" i="2"/>
  <c r="I57" i="2"/>
  <c r="H57" i="2"/>
  <c r="I56" i="2"/>
  <c r="H56" i="2"/>
  <c r="I55" i="2"/>
  <c r="H55" i="2"/>
  <c r="I54" i="2"/>
  <c r="H54" i="2"/>
  <c r="I53" i="2"/>
  <c r="H53" i="2"/>
  <c r="I52" i="2"/>
  <c r="H52" i="2"/>
  <c r="I51" i="2"/>
  <c r="H51" i="2"/>
  <c r="I50" i="2"/>
  <c r="H50" i="2"/>
  <c r="I49" i="2"/>
  <c r="H49" i="2"/>
  <c r="I48" i="2"/>
  <c r="H48" i="2"/>
  <c r="I47" i="2"/>
  <c r="H47" i="2"/>
  <c r="I46" i="2"/>
  <c r="H46" i="2"/>
  <c r="I45" i="2"/>
  <c r="H45" i="2"/>
  <c r="I44" i="2"/>
  <c r="H44" i="2"/>
  <c r="I43" i="2"/>
  <c r="H43" i="2"/>
  <c r="I42" i="2"/>
  <c r="H42" i="2"/>
  <c r="I41" i="2"/>
  <c r="H41" i="2"/>
  <c r="I40" i="2"/>
  <c r="H40" i="2"/>
  <c r="I39" i="2"/>
  <c r="H39" i="2"/>
  <c r="I38" i="2"/>
  <c r="H38" i="2"/>
  <c r="I37" i="2"/>
  <c r="H37" i="2"/>
  <c r="I36" i="2"/>
  <c r="H36" i="2"/>
  <c r="I35" i="2"/>
  <c r="H35" i="2"/>
  <c r="I34" i="2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  <c r="I2" i="2"/>
  <c r="H2" i="2"/>
  <c r="K146" i="3"/>
  <c r="K145" i="3"/>
  <c r="K143" i="3"/>
  <c r="K142" i="3"/>
  <c r="K140" i="3"/>
  <c r="K139" i="3"/>
  <c r="K138" i="3"/>
  <c r="K137" i="3"/>
  <c r="K136" i="3"/>
  <c r="K134" i="3"/>
  <c r="K133" i="3"/>
  <c r="K132" i="3"/>
  <c r="K131" i="3"/>
  <c r="K130" i="3"/>
  <c r="K128" i="3"/>
  <c r="K127" i="3"/>
  <c r="K125" i="3"/>
  <c r="K124" i="3"/>
  <c r="K120" i="3"/>
  <c r="K119" i="3"/>
  <c r="K118" i="3"/>
  <c r="K117" i="3"/>
  <c r="K115" i="3"/>
  <c r="K114" i="3"/>
  <c r="K113" i="3"/>
  <c r="K112" i="3"/>
  <c r="K111" i="3"/>
  <c r="K109" i="3"/>
  <c r="K108" i="3"/>
  <c r="K106" i="3"/>
  <c r="K105" i="3"/>
  <c r="K102" i="3"/>
  <c r="K101" i="3"/>
  <c r="K100" i="3"/>
  <c r="K99" i="3"/>
  <c r="K98" i="3"/>
  <c r="K97" i="3"/>
  <c r="K95" i="3"/>
  <c r="K94" i="3"/>
  <c r="K92" i="3"/>
  <c r="K91" i="3"/>
  <c r="K89" i="3"/>
  <c r="K88" i="3"/>
  <c r="K86" i="3"/>
  <c r="K85" i="3"/>
  <c r="K84" i="3"/>
  <c r="K83" i="3"/>
  <c r="K82" i="3"/>
  <c r="K81" i="3"/>
  <c r="K79" i="3"/>
  <c r="K78" i="3"/>
  <c r="K76" i="3"/>
  <c r="K75" i="3"/>
  <c r="K73" i="3"/>
  <c r="K72" i="3"/>
  <c r="K70" i="3"/>
  <c r="K69" i="3"/>
  <c r="K62" i="3"/>
  <c r="K60" i="3"/>
  <c r="K59" i="3"/>
  <c r="K57" i="3"/>
  <c r="K56" i="3"/>
  <c r="K55" i="3"/>
  <c r="K54" i="3"/>
  <c r="K53" i="3"/>
  <c r="K52" i="3"/>
  <c r="K51" i="3"/>
  <c r="K49" i="3"/>
  <c r="K48" i="3"/>
  <c r="K46" i="3"/>
  <c r="K45" i="3"/>
  <c r="K43" i="3"/>
  <c r="K42" i="3"/>
  <c r="K41" i="3"/>
  <c r="K40" i="3"/>
  <c r="K39" i="3"/>
  <c r="K37" i="3"/>
  <c r="K36" i="3"/>
  <c r="K34" i="3"/>
  <c r="K33" i="3"/>
  <c r="K30" i="3"/>
  <c r="K29" i="3"/>
  <c r="K28" i="3"/>
  <c r="K27" i="3"/>
  <c r="K26" i="3"/>
  <c r="K25" i="3"/>
  <c r="K23" i="3"/>
  <c r="K22" i="3"/>
  <c r="K20" i="3"/>
  <c r="K19" i="3"/>
  <c r="K18" i="3"/>
  <c r="K17" i="3"/>
  <c r="K16" i="3"/>
  <c r="K15" i="3"/>
  <c r="K13" i="3"/>
  <c r="K12" i="3"/>
  <c r="K10" i="3"/>
  <c r="K9" i="3"/>
  <c r="K7" i="3"/>
  <c r="K6" i="3"/>
  <c r="K5" i="3"/>
  <c r="K4" i="3"/>
  <c r="K3" i="3"/>
  <c r="K2" i="3"/>
</calcChain>
</file>

<file path=xl/sharedStrings.xml><?xml version="1.0" encoding="utf-8"?>
<sst xmlns="http://schemas.openxmlformats.org/spreadsheetml/2006/main" count="1063" uniqueCount="703">
  <si>
    <t>shControl-sample 1</t>
    <phoneticPr fontId="3" type="noConversion"/>
  </si>
  <si>
    <t>shSTBD1-sample 1</t>
    <phoneticPr fontId="3" type="noConversion"/>
  </si>
  <si>
    <t>shControl-sample 2</t>
    <phoneticPr fontId="3" type="noConversion"/>
  </si>
  <si>
    <t>shSTBD1-sample 2</t>
    <phoneticPr fontId="3" type="noConversion"/>
  </si>
  <si>
    <t>shControl-sample 3</t>
    <phoneticPr fontId="3" type="noConversion"/>
  </si>
  <si>
    <t>shSTBD1-sample 3</t>
    <phoneticPr fontId="3" type="noConversion"/>
  </si>
  <si>
    <t>Compound Name</t>
  </si>
  <si>
    <t>FC</t>
    <phoneticPr fontId="3" type="noConversion"/>
  </si>
  <si>
    <t>KEGG</t>
  </si>
  <si>
    <t>Pathway</t>
    <phoneticPr fontId="3" type="noConversion"/>
  </si>
  <si>
    <t>Orotic acid</t>
  </si>
  <si>
    <t>Alpha-Lactose/D-Maltose/sucrose/Trehalose</t>
  </si>
  <si>
    <t>2-Deoxy-2-keto-6-phosphogluconic(ED)</t>
  </si>
  <si>
    <t>Choline</t>
  </si>
  <si>
    <t>(S)-dihydroorotate</t>
  </si>
  <si>
    <t>6-Phosphonoglucono-D-lactone</t>
    <phoneticPr fontId="3" type="noConversion"/>
  </si>
  <si>
    <t>Glycerol 3-phosphate</t>
  </si>
  <si>
    <t>Dimethyglycine</t>
  </si>
  <si>
    <t>Cadaverine</t>
  </si>
  <si>
    <t>N-Acetyl-d-glucosamine/mannosamine</t>
  </si>
  <si>
    <t>Homocysteine thiolactone</t>
  </si>
  <si>
    <t>N/A</t>
  </si>
  <si>
    <t>4-Acetamidobutanoic acid</t>
  </si>
  <si>
    <t>Phenylpyruvate</t>
  </si>
  <si>
    <t>Pyridoxal-vb6</t>
  </si>
  <si>
    <t>N-acetyl-l-phenylalanine</t>
  </si>
  <si>
    <t>Biliverdin</t>
  </si>
  <si>
    <t>L-Glutamic acid</t>
  </si>
  <si>
    <t>2-Hydroxy-3-(4-hydroxyphenyl)propanoate</t>
  </si>
  <si>
    <t>L-Leucine</t>
  </si>
  <si>
    <t>Pantothenic Acid</t>
  </si>
  <si>
    <t>Glucose 6-phosphate</t>
  </si>
  <si>
    <t>Oxidized glutathione</t>
  </si>
  <si>
    <t>4-Hydroxyphenylacetate</t>
  </si>
  <si>
    <t>Creatine</t>
  </si>
  <si>
    <t>L-carnitine</t>
  </si>
  <si>
    <t>1-Methyladenosine</t>
  </si>
  <si>
    <t>Allantoin</t>
  </si>
  <si>
    <t>(+/-)-2-Hydroxy-4-(methylthio)butanoic acid</t>
  </si>
  <si>
    <t>Azelaic acid</t>
  </si>
  <si>
    <t>L-Isoleucine/L-Leucine/4-hydroxy-l-proline</t>
  </si>
  <si>
    <t>NAD</t>
  </si>
  <si>
    <t>Salicylic acid</t>
  </si>
  <si>
    <t>Pyridoxine-vb6</t>
  </si>
  <si>
    <t>Thiamine</t>
  </si>
  <si>
    <t>Tropate</t>
  </si>
  <si>
    <t>Phthalic acid</t>
  </si>
  <si>
    <t>Fructose 6-phosphate</t>
  </si>
  <si>
    <t>Betaine</t>
  </si>
  <si>
    <t>Glucosamine/mannosamine/galactosamine</t>
  </si>
  <si>
    <t>Uridine diphosphate-N-acetylglucosamine</t>
  </si>
  <si>
    <t>S-Adenosylhomocysteine</t>
  </si>
  <si>
    <t>Uracil</t>
  </si>
  <si>
    <t>Gluconic acid</t>
  </si>
  <si>
    <t>Norspermidine</t>
  </si>
  <si>
    <t>Guanidoacetic acid</t>
  </si>
  <si>
    <t>Adipic acid/mono-methyl glutarate</t>
  </si>
  <si>
    <t>L-Arginine</t>
  </si>
  <si>
    <t>Galactitol/L-Iditol/Mannitol/Sorbitol</t>
  </si>
  <si>
    <t>Glycolic acid</t>
  </si>
  <si>
    <t>Guanosine</t>
  </si>
  <si>
    <t>Phenylacetic acid</t>
  </si>
  <si>
    <t>Uridine 5'-diphosphate</t>
  </si>
  <si>
    <t>N-methyl-d-aspartic acid</t>
  </si>
  <si>
    <t>Glyceric acid</t>
  </si>
  <si>
    <t>L-Methionine/3-methyladenine</t>
  </si>
  <si>
    <t>D-ribulose-5-phosphate/Xylulose 5-phosphate/ribose-5-phosphate/Arabinose-5-phosphate</t>
  </si>
  <si>
    <t>Fructose 1,6-bisphosphate</t>
  </si>
  <si>
    <t>3-(2-Hydroxyphenyl)propionic acid</t>
  </si>
  <si>
    <t>D-2-Hydroxyglutarate</t>
  </si>
  <si>
    <t>Citrulline</t>
  </si>
  <si>
    <t>Guanine</t>
  </si>
  <si>
    <t>6-Phosphogluconic acid</t>
  </si>
  <si>
    <t>dADP</t>
  </si>
  <si>
    <t>N-formylglycine</t>
  </si>
  <si>
    <t>Thymine</t>
  </si>
  <si>
    <t>4-Methyl-2-oxovaleric acid/itaconate</t>
  </si>
  <si>
    <t>Propionylcarnitine</t>
  </si>
  <si>
    <t>Deoxycarnitine</t>
  </si>
  <si>
    <t>Beta-Alanine</t>
  </si>
  <si>
    <t>N-Alpha-acetyllysine</t>
  </si>
  <si>
    <t>L-Alanine</t>
  </si>
  <si>
    <t>3-Methylhistamine</t>
  </si>
  <si>
    <t>kynurenic acid</t>
  </si>
  <si>
    <t>Diethanolamine</t>
  </si>
  <si>
    <t>L-Acetylcarnitine</t>
  </si>
  <si>
    <t>L-Tyrosine</t>
  </si>
  <si>
    <t>Adenine</t>
  </si>
  <si>
    <t>Methionine sulfoximine</t>
  </si>
  <si>
    <t>Decanoylcarnitine-C10</t>
  </si>
  <si>
    <t>L-Lactic acid</t>
  </si>
  <si>
    <t>Folic acid</t>
  </si>
  <si>
    <t>Erythritol</t>
  </si>
  <si>
    <t>3,4-Dihydroxyphenylacetic acid</t>
  </si>
  <si>
    <t>Homogentisic acid</t>
  </si>
  <si>
    <t>2,3-Dihydroxybenzoate/Protocatechuic acid</t>
  </si>
  <si>
    <t>Methacholine</t>
  </si>
  <si>
    <t>Ascorbic acid-Vc</t>
  </si>
  <si>
    <t>D-Fructose 2,6-bisphosphate</t>
  </si>
  <si>
    <t>Tyramine</t>
  </si>
  <si>
    <t>Pyroglutamic acid</t>
  </si>
  <si>
    <t>2',4'-DihydroxyacetopheN/A</t>
  </si>
  <si>
    <t>Adenosine</t>
  </si>
  <si>
    <t>Dihydrofolate</t>
  </si>
  <si>
    <t>Ornithine</t>
  </si>
  <si>
    <t>3-Hydroxymethylglutaric acid</t>
  </si>
  <si>
    <t>Cholesterol</t>
  </si>
  <si>
    <t>4-Hydroxyproline</t>
  </si>
  <si>
    <t>O-Acetylserine</t>
  </si>
  <si>
    <t>Glucosaminate</t>
  </si>
  <si>
    <t>L-Threonine</t>
  </si>
  <si>
    <t>5-Hydroxyindoleacetate</t>
  </si>
  <si>
    <t>Dihydroxyacetone phosphate</t>
  </si>
  <si>
    <t>Carcinine</t>
  </si>
  <si>
    <t>Serotonin</t>
  </si>
  <si>
    <t>3-Dehydroshikimate</t>
  </si>
  <si>
    <t>2-Hydroxypyridine</t>
  </si>
  <si>
    <t>dTDP</t>
  </si>
  <si>
    <t>Caffeic acid</t>
  </si>
  <si>
    <t>Prostaglandin D2</t>
  </si>
  <si>
    <t>Guanosine monophosphate</t>
  </si>
  <si>
    <t>5-Aminolevulinic acid</t>
  </si>
  <si>
    <t>Normetanephrine</t>
  </si>
  <si>
    <t>Xanthurenic acid</t>
  </si>
  <si>
    <t>L-Histidine</t>
  </si>
  <si>
    <t>3-Methoxytyrosine</t>
  </si>
  <si>
    <t>D-Arabitol/D-Xylitol/Ribitol</t>
  </si>
  <si>
    <t>Pipecolic acid</t>
  </si>
  <si>
    <t>Uric acid</t>
  </si>
  <si>
    <t>Benzoic acid</t>
  </si>
  <si>
    <t>Kynurenic acid</t>
  </si>
  <si>
    <t>L-Selenomethionine</t>
  </si>
  <si>
    <t>Gluconolactone</t>
  </si>
  <si>
    <t>Tryptophanamide</t>
  </si>
  <si>
    <t>Pimelic acid/2-oxoadipate</t>
  </si>
  <si>
    <t>Creatinine</t>
  </si>
  <si>
    <t>Xanthosine</t>
  </si>
  <si>
    <t>L-Valine</t>
  </si>
  <si>
    <t>L-Glutamine</t>
  </si>
  <si>
    <t>L-Dopa</t>
  </si>
  <si>
    <t>Glutaric acid</t>
  </si>
  <si>
    <t>L-Lysine</t>
  </si>
  <si>
    <t>Inosine</t>
  </si>
  <si>
    <t>D-Glyceraldehyde 3-phosphate</t>
  </si>
  <si>
    <t>Hypotaurine</t>
  </si>
  <si>
    <t>Hypoxanthine</t>
  </si>
  <si>
    <t>L-Proline</t>
  </si>
  <si>
    <t>Myoinositol</t>
  </si>
  <si>
    <t>Aminoadipic acid</t>
  </si>
  <si>
    <t>L-Serine</t>
  </si>
  <si>
    <t>L-Kynurenine</t>
  </si>
  <si>
    <t>N-Acetylneuraminic acid</t>
  </si>
  <si>
    <t>D-Erythrose 4-phosphate</t>
  </si>
  <si>
    <t>2,3-Diaminopropionic acid</t>
  </si>
  <si>
    <t>Dodecanoylcarnitine</t>
  </si>
  <si>
    <t>Purine</t>
  </si>
  <si>
    <t>N1-acetylspermine</t>
  </si>
  <si>
    <t>DL-Homocystine</t>
  </si>
  <si>
    <t>L-Isoleucine</t>
  </si>
  <si>
    <t>Glycine-2</t>
  </si>
  <si>
    <t>Imidazoleacetic acid</t>
  </si>
  <si>
    <t>L-Aspartic acid</t>
  </si>
  <si>
    <t>D-Glucuronic acid</t>
  </si>
  <si>
    <t>L-Phenylalanine</t>
  </si>
  <si>
    <t>Myristoylcarnitine-C14</t>
  </si>
  <si>
    <t>4-Hydroxybenzaldehyde</t>
  </si>
  <si>
    <t>Thyrotropin releasing hormone</t>
  </si>
  <si>
    <t>Malonic acid</t>
  </si>
  <si>
    <t>5-Methylcytosine</t>
  </si>
  <si>
    <t>Cytosine</t>
  </si>
  <si>
    <t>Xanthine</t>
  </si>
  <si>
    <t>L-3-Hydroxykynurenine</t>
  </si>
  <si>
    <t>Phosphoribosyl pyrophosphate</t>
  </si>
  <si>
    <t>3-Aminoisobutanoic acid</t>
  </si>
  <si>
    <t>Trigonelline</t>
  </si>
  <si>
    <t>Prostaglandin E2</t>
  </si>
  <si>
    <t>dCTP</t>
  </si>
  <si>
    <t>Nicotinamide</t>
  </si>
  <si>
    <t>Homovanillic acid</t>
  </si>
  <si>
    <t>Oxalic acid</t>
  </si>
  <si>
    <t>Uridine diphosphate glucose</t>
  </si>
  <si>
    <t>Pterin</t>
  </si>
  <si>
    <t>3-Sulfino-l-alanine</t>
  </si>
  <si>
    <t>NADP</t>
  </si>
  <si>
    <t>Glycerophosphocholine</t>
  </si>
  <si>
    <t>Uridine diphosphate glucuronic acid</t>
  </si>
  <si>
    <t>Putrescine</t>
  </si>
  <si>
    <t>1-Methylnicotinamide</t>
  </si>
  <si>
    <t>4-Quinolinecarboxylic acid</t>
  </si>
  <si>
    <t>5-Hydroxylysine</t>
  </si>
  <si>
    <t>5-Thymidylic acid(dTMP)</t>
  </si>
  <si>
    <t>ADP</t>
  </si>
  <si>
    <t>Adenosine diphosphate ribose</t>
  </si>
  <si>
    <t>Adenosine triphosphate</t>
  </si>
  <si>
    <t>CDP-ethanolamine</t>
  </si>
  <si>
    <t>Carnosine</t>
  </si>
  <si>
    <t>Cytidine monophosphate N-acetylneuraminic acid</t>
  </si>
  <si>
    <t>D-Tartaric acid</t>
  </si>
  <si>
    <t>Dihydrouracil</t>
  </si>
  <si>
    <t>Fructose 1-phosphate/D-Mannose 1-phosphate/M6P</t>
  </si>
  <si>
    <t>Glutathione</t>
  </si>
  <si>
    <t>Isopentenyl pyrophosphate/Dimethylallylpyrophosphate</t>
  </si>
  <si>
    <t>L-Cystine</t>
  </si>
  <si>
    <t>L-Tryptophan</t>
  </si>
  <si>
    <t>L-asparagine</t>
  </si>
  <si>
    <t>N-amidino-l-aspartate</t>
  </si>
  <si>
    <t>Sarcosine</t>
  </si>
  <si>
    <t>Sedoheptulose 1,7-bisphosphate</t>
  </si>
  <si>
    <t>Sedoheptulose 7-phosphate</t>
  </si>
  <si>
    <t>Selenocystamine</t>
  </si>
  <si>
    <t>Trimethylamine</t>
  </si>
  <si>
    <t>Tryptamine</t>
  </si>
  <si>
    <t>Uridine triphosphate</t>
  </si>
  <si>
    <t>dCDP</t>
  </si>
  <si>
    <t>Compound</t>
  </si>
  <si>
    <t>Con-nor-3uL</t>
    <phoneticPr fontId="3" type="noConversion"/>
  </si>
  <si>
    <t>KEGG</t>
    <phoneticPr fontId="4" type="noConversion"/>
  </si>
  <si>
    <t>2-HG (m+0)</t>
    <phoneticPr fontId="4" type="noConversion"/>
  </si>
  <si>
    <t>C02630</t>
  </si>
  <si>
    <t>2-HG (m+1)</t>
    <phoneticPr fontId="3" type="noConversion"/>
  </si>
  <si>
    <t>2-HG (m+2)</t>
    <phoneticPr fontId="3" type="noConversion"/>
  </si>
  <si>
    <t>2-HG (m+3)</t>
    <phoneticPr fontId="3" type="noConversion"/>
  </si>
  <si>
    <t>2-HG (m+4)</t>
    <phoneticPr fontId="3" type="noConversion"/>
  </si>
  <si>
    <t>2-HG (m+5)</t>
    <phoneticPr fontId="3" type="noConversion"/>
  </si>
  <si>
    <t>3PG/2PG (m+3)</t>
    <phoneticPr fontId="3" type="noConversion"/>
  </si>
  <si>
    <t>C00119</t>
  </si>
  <si>
    <t>5-phosphoribosyl 1-pyrophosphate (m+5)</t>
    <phoneticPr fontId="3" type="noConversion"/>
  </si>
  <si>
    <t>a-ketoglutarate (m+0)</t>
    <phoneticPr fontId="4" type="noConversion"/>
  </si>
  <si>
    <t>C00026</t>
    <phoneticPr fontId="4" type="noConversion"/>
  </si>
  <si>
    <t>a-ketoglutarate (m+1)</t>
    <phoneticPr fontId="3" type="noConversion"/>
  </si>
  <si>
    <t>a-ketoglutarate (m+2)</t>
    <phoneticPr fontId="3" type="noConversion"/>
  </si>
  <si>
    <t>a-ketoglutarate (m+3)</t>
    <phoneticPr fontId="3" type="noConversion"/>
  </si>
  <si>
    <t>a-ketoglutarate (m+4)</t>
    <phoneticPr fontId="3" type="noConversion"/>
  </si>
  <si>
    <t>a-ketoglutarate (m+5)</t>
    <phoneticPr fontId="3" type="noConversion"/>
  </si>
  <si>
    <t>C00024</t>
  </si>
  <si>
    <t>acetyl-CoA (m+2)</t>
    <phoneticPr fontId="3" type="noConversion"/>
  </si>
  <si>
    <t>aconitate (m+0)</t>
    <phoneticPr fontId="4" type="noConversion"/>
  </si>
  <si>
    <t>C00417</t>
    <phoneticPr fontId="4" type="noConversion"/>
  </si>
  <si>
    <t>aconitate (m+1)</t>
    <phoneticPr fontId="3" type="noConversion"/>
  </si>
  <si>
    <t>aconitate (m+2)</t>
    <phoneticPr fontId="3" type="noConversion"/>
  </si>
  <si>
    <t>aconitate (m+3)</t>
    <phoneticPr fontId="3" type="noConversion"/>
  </si>
  <si>
    <t>aconitate (m+4)</t>
    <phoneticPr fontId="3" type="noConversion"/>
  </si>
  <si>
    <t>aconitate (m+5)</t>
    <phoneticPr fontId="3" type="noConversion"/>
  </si>
  <si>
    <t>aconitate (m+6)</t>
    <phoneticPr fontId="3" type="noConversion"/>
  </si>
  <si>
    <t>N/A</t>
    <phoneticPr fontId="3" type="noConversion"/>
  </si>
  <si>
    <t>C00008</t>
    <phoneticPr fontId="4" type="noConversion"/>
  </si>
  <si>
    <t>ADP/dGDP (m+5)</t>
    <phoneticPr fontId="3" type="noConversion"/>
  </si>
  <si>
    <t>AMP (m+0)</t>
    <phoneticPr fontId="4" type="noConversion"/>
  </si>
  <si>
    <t>C00020</t>
  </si>
  <si>
    <t>AMP (m+5)</t>
    <phoneticPr fontId="3" type="noConversion"/>
  </si>
  <si>
    <t>Asp (m+0)</t>
    <phoneticPr fontId="4" type="noConversion"/>
  </si>
  <si>
    <t>C00049</t>
  </si>
  <si>
    <t>Asp (m+1)</t>
    <phoneticPr fontId="3" type="noConversion"/>
  </si>
  <si>
    <t>Asp (m+2)</t>
    <phoneticPr fontId="3" type="noConversion"/>
  </si>
  <si>
    <t>Asp (m+3)</t>
    <phoneticPr fontId="3" type="noConversion"/>
  </si>
  <si>
    <t>Asp (m+4)</t>
    <phoneticPr fontId="3" type="noConversion"/>
  </si>
  <si>
    <t>ATP (m+0)</t>
    <phoneticPr fontId="3" type="noConversion"/>
  </si>
  <si>
    <t>C00002</t>
  </si>
  <si>
    <t>ATP (m+5)</t>
    <phoneticPr fontId="3" type="noConversion"/>
  </si>
  <si>
    <t>CDP (m+0)</t>
    <phoneticPr fontId="4" type="noConversion"/>
  </si>
  <si>
    <t>C00112</t>
  </si>
  <si>
    <t>CDP (m+5)</t>
    <phoneticPr fontId="3" type="noConversion"/>
  </si>
  <si>
    <t>citrate (m+0)</t>
    <phoneticPr fontId="4" type="noConversion"/>
  </si>
  <si>
    <t>C00158</t>
  </si>
  <si>
    <t>citrate (m+1)</t>
    <phoneticPr fontId="3" type="noConversion"/>
  </si>
  <si>
    <t>citrate (m+2)</t>
    <phoneticPr fontId="3" type="noConversion"/>
  </si>
  <si>
    <t>citrate (m+3)</t>
    <phoneticPr fontId="3" type="noConversion"/>
  </si>
  <si>
    <t>citrate (m+4)</t>
    <phoneticPr fontId="3" type="noConversion"/>
  </si>
  <si>
    <t>citrate (m+5)</t>
    <phoneticPr fontId="3" type="noConversion"/>
  </si>
  <si>
    <t>citrate (m+6)</t>
    <phoneticPr fontId="3" type="noConversion"/>
  </si>
  <si>
    <t>CTP (m+0)</t>
    <phoneticPr fontId="4" type="noConversion"/>
  </si>
  <si>
    <t>C00063</t>
  </si>
  <si>
    <t>CTP (m+5)</t>
    <phoneticPr fontId="3" type="noConversion"/>
  </si>
  <si>
    <t>dihydroorotate (m+0)</t>
    <phoneticPr fontId="4" type="noConversion"/>
  </si>
  <si>
    <t>C00337</t>
  </si>
  <si>
    <t>dihydroorotate (m+1)</t>
    <phoneticPr fontId="3" type="noConversion"/>
  </si>
  <si>
    <t>dihydroorotate (m+2)</t>
    <phoneticPr fontId="3" type="noConversion"/>
  </si>
  <si>
    <t>dihydroorotate (m+3)</t>
    <phoneticPr fontId="3" type="noConversion"/>
  </si>
  <si>
    <t>dihydroorotate (m+4)</t>
    <phoneticPr fontId="3" type="noConversion"/>
  </si>
  <si>
    <t>dihydroorotate (m+5)</t>
    <phoneticPr fontId="3" type="noConversion"/>
  </si>
  <si>
    <t>Dihydroxyacetone phosphate (m+0)</t>
    <phoneticPr fontId="4" type="noConversion"/>
  </si>
  <si>
    <t>C00111</t>
  </si>
  <si>
    <t>Dihydroxyacetone phosphate (m+3)</t>
    <phoneticPr fontId="3" type="noConversion"/>
  </si>
  <si>
    <t>fructose 1,6-bisphosphate (m+0)</t>
    <phoneticPr fontId="4" type="noConversion"/>
  </si>
  <si>
    <t>fructose 1,6-bisphosphate (m+6)</t>
    <phoneticPr fontId="3" type="noConversion"/>
  </si>
  <si>
    <t>GDP (m+0)</t>
    <phoneticPr fontId="3" type="noConversion"/>
  </si>
  <si>
    <t>C00035</t>
  </si>
  <si>
    <t>GDP (m+5)</t>
    <phoneticPr fontId="3" type="noConversion"/>
  </si>
  <si>
    <t>GDP-glucose (m+0)</t>
    <phoneticPr fontId="4" type="noConversion"/>
  </si>
  <si>
    <t>C00394</t>
  </si>
  <si>
    <t>GDP-glucose (m+5)</t>
    <phoneticPr fontId="3" type="noConversion"/>
  </si>
  <si>
    <t>Glu (m+0)</t>
    <phoneticPr fontId="4" type="noConversion"/>
  </si>
  <si>
    <t>C00025</t>
  </si>
  <si>
    <t>Glu (m+1)</t>
    <phoneticPr fontId="3" type="noConversion"/>
  </si>
  <si>
    <t>Glu (m+2)</t>
    <phoneticPr fontId="3" type="noConversion"/>
  </si>
  <si>
    <t>Glu (m+3)</t>
    <phoneticPr fontId="3" type="noConversion"/>
  </si>
  <si>
    <t>Glu (m+4)</t>
    <phoneticPr fontId="3" type="noConversion"/>
  </si>
  <si>
    <t>Glu (m+5)</t>
    <phoneticPr fontId="3" type="noConversion"/>
  </si>
  <si>
    <t>glucose (m+0)</t>
    <phoneticPr fontId="4" type="noConversion"/>
  </si>
  <si>
    <t>C00031</t>
  </si>
  <si>
    <t>glucose (m+6)</t>
    <phoneticPr fontId="3" type="noConversion"/>
  </si>
  <si>
    <t>glycerol 3-phosphate (m+0)</t>
    <phoneticPr fontId="4" type="noConversion"/>
  </si>
  <si>
    <t>C00093</t>
  </si>
  <si>
    <t>glycerol 3-phosphate (m+3)</t>
    <phoneticPr fontId="3" type="noConversion"/>
  </si>
  <si>
    <t>IMP (m+0)</t>
    <phoneticPr fontId="4" type="noConversion"/>
  </si>
  <si>
    <t>C00130</t>
  </si>
  <si>
    <t>IMP (m+5)</t>
    <phoneticPr fontId="3" type="noConversion"/>
  </si>
  <si>
    <t>isocitrate (m+0)</t>
    <phoneticPr fontId="4" type="noConversion"/>
  </si>
  <si>
    <t>C00311</t>
  </si>
  <si>
    <t>isocitrate (m+1)</t>
    <phoneticPr fontId="3" type="noConversion"/>
  </si>
  <si>
    <t>isocitrate (m+2)</t>
    <phoneticPr fontId="3" type="noConversion"/>
  </si>
  <si>
    <t>isocitrate (m+3)</t>
    <phoneticPr fontId="3" type="noConversion"/>
  </si>
  <si>
    <t>isocitrate (m+4)</t>
    <phoneticPr fontId="3" type="noConversion"/>
  </si>
  <si>
    <t>isocitrate (m+5)</t>
    <phoneticPr fontId="3" type="noConversion"/>
  </si>
  <si>
    <t>isocitrate (m+6)</t>
    <phoneticPr fontId="3" type="noConversion"/>
  </si>
  <si>
    <t>C00081</t>
  </si>
  <si>
    <t>ITP (m+5)</t>
    <phoneticPr fontId="3" type="noConversion"/>
  </si>
  <si>
    <t>lactate (m+0)</t>
    <phoneticPr fontId="4" type="noConversion"/>
  </si>
  <si>
    <t>C00186</t>
    <phoneticPr fontId="4" type="noConversion"/>
  </si>
  <si>
    <t>lactate (m+3)</t>
    <phoneticPr fontId="3" type="noConversion"/>
  </si>
  <si>
    <t>malate (m+0)</t>
    <phoneticPr fontId="4" type="noConversion"/>
  </si>
  <si>
    <t>C00711</t>
    <phoneticPr fontId="4" type="noConversion"/>
  </si>
  <si>
    <t>malate (m+1)</t>
    <phoneticPr fontId="3" type="noConversion"/>
  </si>
  <si>
    <t>malate (m+2)</t>
    <phoneticPr fontId="3" type="noConversion"/>
  </si>
  <si>
    <t>malate (m+3)</t>
    <phoneticPr fontId="3" type="noConversion"/>
  </si>
  <si>
    <t>malate (m+4)</t>
    <phoneticPr fontId="3" type="noConversion"/>
  </si>
  <si>
    <t>Orotic acid (m+0)</t>
    <phoneticPr fontId="4" type="noConversion"/>
  </si>
  <si>
    <t>C00295</t>
  </si>
  <si>
    <t>Orotic acid (m+1)</t>
    <phoneticPr fontId="3" type="noConversion"/>
  </si>
  <si>
    <t>Orotic acid (m+2)</t>
    <phoneticPr fontId="3" type="noConversion"/>
  </si>
  <si>
    <t>Orotic acid (m+3)</t>
    <phoneticPr fontId="3" type="noConversion"/>
  </si>
  <si>
    <t>Orotic acid (m+4)</t>
    <phoneticPr fontId="3" type="noConversion"/>
  </si>
  <si>
    <t>Orotic acid (m+5)</t>
    <phoneticPr fontId="3" type="noConversion"/>
  </si>
  <si>
    <t>phosphoenolpyruvate (m+0)</t>
    <phoneticPr fontId="4" type="noConversion"/>
  </si>
  <si>
    <t>C00074</t>
  </si>
  <si>
    <t>phosphoenolpyruvate (m+3)</t>
    <phoneticPr fontId="3" type="noConversion"/>
  </si>
  <si>
    <t>pyruvate (m+0)</t>
    <phoneticPr fontId="4" type="noConversion"/>
  </si>
  <si>
    <t>C00022</t>
  </si>
  <si>
    <t>pyruvate (m+3)</t>
    <phoneticPr fontId="3" type="noConversion"/>
  </si>
  <si>
    <t>succinate (m+0)</t>
    <phoneticPr fontId="4" type="noConversion"/>
  </si>
  <si>
    <t>C00042</t>
    <phoneticPr fontId="4" type="noConversion"/>
  </si>
  <si>
    <t>succinate (m+1)</t>
    <phoneticPr fontId="3" type="noConversion"/>
  </si>
  <si>
    <t>succinate (m+2)</t>
    <phoneticPr fontId="3" type="noConversion"/>
  </si>
  <si>
    <t>succinate (m+3)</t>
    <phoneticPr fontId="3" type="noConversion"/>
  </si>
  <si>
    <t>succinate (m+4)</t>
    <phoneticPr fontId="3" type="noConversion"/>
  </si>
  <si>
    <t>succinyl-CoA (m+0)</t>
    <phoneticPr fontId="4" type="noConversion"/>
  </si>
  <si>
    <t>C00091</t>
    <phoneticPr fontId="4" type="noConversion"/>
  </si>
  <si>
    <t>succinyl-CoA (m+1)</t>
    <phoneticPr fontId="3" type="noConversion"/>
  </si>
  <si>
    <t>succinyl-CoA (m+2)</t>
    <phoneticPr fontId="3" type="noConversion"/>
  </si>
  <si>
    <t>succinyl-CoA (m+3)</t>
    <phoneticPr fontId="3" type="noConversion"/>
  </si>
  <si>
    <t>succinyl-CoA (m+4)</t>
    <phoneticPr fontId="3" type="noConversion"/>
  </si>
  <si>
    <t>UDP (m+0)</t>
    <phoneticPr fontId="4" type="noConversion"/>
  </si>
  <si>
    <t>C00015</t>
  </si>
  <si>
    <t>UDP (m+5)</t>
    <phoneticPr fontId="3" type="noConversion"/>
  </si>
  <si>
    <t>UMP (m+0)</t>
    <phoneticPr fontId="3" type="noConversion"/>
  </si>
  <si>
    <t>C00105</t>
  </si>
  <si>
    <t>UMP (m+5)</t>
    <phoneticPr fontId="3" type="noConversion"/>
  </si>
  <si>
    <t>Pyrimidine Metabolism</t>
  </si>
  <si>
    <t>C00243</t>
  </si>
  <si>
    <t>Lactose Synthesis/Galactose Metabolism</t>
  </si>
  <si>
    <t>C00036</t>
  </si>
  <si>
    <t>Citric Acid Cycle</t>
  </si>
  <si>
    <t>C00114</t>
  </si>
  <si>
    <t>Methionine Metabolism/Phospholipid Biosynthesis/Betaine Metabolism</t>
  </si>
  <si>
    <t>Pyrimidine metabolism</t>
  </si>
  <si>
    <t>C01236</t>
  </si>
  <si>
    <t>Pentose Phosphate Pathway</t>
  </si>
  <si>
    <t>Glycolysis/Gluconeogenesis/Galactose Metabolism/Warburg Effect</t>
  </si>
  <si>
    <t>C00711</t>
  </si>
  <si>
    <t>Citric Acid Cycle/Gluconeogenesis</t>
  </si>
  <si>
    <t>Glycerolipid Metabolism/Phospholipid Biosynthesis/De Novo Triacylglycerol Biosynthesis/Mitochondrial Electron Transport Chain</t>
  </si>
  <si>
    <t>C01026</t>
  </si>
  <si>
    <t>Betaine Metabolism/Glycine and Serine Metabolism/Methionine Metabolism</t>
  </si>
  <si>
    <t>C01672</t>
  </si>
  <si>
    <t>Glutathione metabolism</t>
  </si>
  <si>
    <t>C00140</t>
  </si>
  <si>
    <t>Amino Sugar Metabolism</t>
  </si>
  <si>
    <t>C02946</t>
  </si>
  <si>
    <t>Arginine and proline metabolism</t>
  </si>
  <si>
    <t>C00166</t>
  </si>
  <si>
    <t>Phenylalanine and Tyrosine Metabolism</t>
  </si>
  <si>
    <t>C00253</t>
  </si>
  <si>
    <t>Nicotinate and Nicotinamide Metabolism</t>
  </si>
  <si>
    <t>C00250</t>
  </si>
  <si>
    <t>Valine, Leucine and Isoleucine Degradation/Vitamin B6 Metabolism</t>
  </si>
  <si>
    <t>C03519</t>
  </si>
  <si>
    <t>Phenylalanine metabolism</t>
  </si>
  <si>
    <t>C00122</t>
  </si>
  <si>
    <t>Citric Acid Cycle/Mitochondrial Electron Transport Chain/Urea Cycle/Aspartate Metabolism</t>
  </si>
  <si>
    <t>C00500</t>
  </si>
  <si>
    <t>Porphyrin Metabolism</t>
  </si>
  <si>
    <t>Glutamate Metabolism/Purine Metabolism/Folate Metabolism/Glutathione Metabolism/Urea Cycle</t>
  </si>
  <si>
    <t>C03672</t>
  </si>
  <si>
    <t>C00123</t>
  </si>
  <si>
    <t>Valine, Leucine and Isoleucine Degradation</t>
  </si>
  <si>
    <t>C00864</t>
  </si>
  <si>
    <t>Pantothenate and CoA Biosynthesis/Beta-Alanine Metabolism</t>
  </si>
  <si>
    <t>C00668</t>
  </si>
  <si>
    <t>Glycolysis/Pentose Phosphate Pathway</t>
  </si>
  <si>
    <t>C00127</t>
  </si>
  <si>
    <t>Glutathione Metabolism/Glutamate Metabolism/Arachidonic Acid Metabolism</t>
  </si>
  <si>
    <t>C00642</t>
  </si>
  <si>
    <t>Tyrosine Metabolism</t>
  </si>
  <si>
    <t>C00300</t>
  </si>
  <si>
    <t>Arginine and Proline Metabolism/Glycine and Serine Metabolism</t>
  </si>
  <si>
    <t>C15025</t>
  </si>
  <si>
    <t>Carnitine Synthesis/Fatty acid Metabolism/Oxidation of Branched Chain Fatty Acids</t>
  </si>
  <si>
    <t>C02494</t>
  </si>
  <si>
    <t>C01551</t>
  </si>
  <si>
    <t>Citric Acid Cycle/Warburg Effect</t>
  </si>
  <si>
    <t>C08261</t>
  </si>
  <si>
    <t>C00407</t>
  </si>
  <si>
    <t>C00003</t>
  </si>
  <si>
    <t>Nicotinate and Nicotinamide Metabolism/Citric Acid Cycle/Glycolysis/Mitochondrial Electron Transport Chain</t>
  </si>
  <si>
    <t>C00805</t>
  </si>
  <si>
    <t>C00314</t>
  </si>
  <si>
    <t>Vitamin B6 Metabolism</t>
  </si>
  <si>
    <t>C00378</t>
  </si>
  <si>
    <t>Thiamine Metabolism</t>
  </si>
  <si>
    <t>C01456</t>
  </si>
  <si>
    <t>C01606</t>
  </si>
  <si>
    <t>C00085</t>
  </si>
  <si>
    <t>C00042</t>
  </si>
  <si>
    <t>C00719</t>
  </si>
  <si>
    <t>Methionine Metabolism</t>
  </si>
  <si>
    <t>C00329</t>
  </si>
  <si>
    <t>C00043</t>
  </si>
  <si>
    <t>C00021</t>
  </si>
  <si>
    <t>Methionine Metabolism/Folate Metabolism</t>
  </si>
  <si>
    <t>C00106</t>
  </si>
  <si>
    <t>Pyrimidine Metabolism/Beta-Alanine Metabolism</t>
  </si>
  <si>
    <t>C00257</t>
  </si>
  <si>
    <t>Pentose phosphate pathway</t>
  </si>
  <si>
    <t>C03375</t>
  </si>
  <si>
    <t>C00581</t>
  </si>
  <si>
    <t>C06104</t>
  </si>
  <si>
    <t>C00062</t>
  </si>
  <si>
    <t>Arginine and Proline Metabolism/Urea Cycle</t>
  </si>
  <si>
    <t>C01697</t>
  </si>
  <si>
    <t>Galactose Metabolism</t>
  </si>
  <si>
    <t>C00160</t>
  </si>
  <si>
    <t>Glyoxylate and dicarboxylate metabolism</t>
  </si>
  <si>
    <t>C00387</t>
  </si>
  <si>
    <t>Purine Metabolism</t>
  </si>
  <si>
    <t>C01151</t>
  </si>
  <si>
    <t>Pentose phosphate pathway/Phosphonate and phosphinate metabolism</t>
  </si>
  <si>
    <t>C07086</t>
  </si>
  <si>
    <t>Phenylacetate Metabolism</t>
  </si>
  <si>
    <t>Starch and Sucrose Metabolism</t>
  </si>
  <si>
    <t>C12269</t>
  </si>
  <si>
    <t>C00026</t>
  </si>
  <si>
    <t>C00258</t>
  </si>
  <si>
    <t>Glycerolipid Metabolism/Glycine and Serine Metabolism</t>
  </si>
  <si>
    <t>C00073</t>
  </si>
  <si>
    <t>Methionine Metabolism/Betaine Metabolism/Spermidine and Spermine Biosynthesis</t>
  </si>
  <si>
    <t>C00199</t>
  </si>
  <si>
    <t>C00354</t>
  </si>
  <si>
    <t>Glycolysis</t>
  </si>
  <si>
    <t>C01198</t>
  </si>
  <si>
    <t>C00327</t>
  </si>
  <si>
    <t>Aspartate Metabolism/Urea Cycle/Arginine and Proline Metabolism</t>
  </si>
  <si>
    <t>C00242</t>
  </si>
  <si>
    <t>C00345</t>
  </si>
  <si>
    <t>C00206</t>
  </si>
  <si>
    <t>C00178</t>
  </si>
  <si>
    <t>C00490</t>
  </si>
  <si>
    <t>C03017</t>
  </si>
  <si>
    <t>Oxidation of Branched Chain Fatty Acids</t>
  </si>
  <si>
    <t>C05543</t>
  </si>
  <si>
    <t>C00099</t>
  </si>
  <si>
    <t>Aspartate Metabolism/Beta-Alanine Metabolism/Histidine Metabolism/Propanoate Metabolism/Pyrimidine Metabolism</t>
  </si>
  <si>
    <t>C12989</t>
  </si>
  <si>
    <t>Lysine biosynthesis</t>
  </si>
  <si>
    <t>C00041</t>
  </si>
  <si>
    <t>Alanine Metabolism/Urea Cycle/Glutathione Metabolism/Glucose-Alanine Cycle</t>
  </si>
  <si>
    <t>C01717</t>
  </si>
  <si>
    <t>Tryptophan Metabolism</t>
  </si>
  <si>
    <t>Glycerophospholipid metabolism</t>
  </si>
  <si>
    <t>C02571</t>
  </si>
  <si>
    <t>Beta Oxidation of Very Long Chain Fatty Acids</t>
  </si>
  <si>
    <t>C00082</t>
  </si>
  <si>
    <t>Tyrosine Metabolism/Thyroid hormone synthesis/Phenylalanine and Tyrosine Metabolism/Catecholamine Biosynthesis</t>
  </si>
  <si>
    <t>C00147</t>
  </si>
  <si>
    <t>C03510</t>
  </si>
  <si>
    <t>Acylcarnitines</t>
  </si>
  <si>
    <t>C00186</t>
  </si>
  <si>
    <t>Pyruvate Metabolism/Gluconeogenesis</t>
  </si>
  <si>
    <t>C00504</t>
  </si>
  <si>
    <t>Folate Metabolism/Pterine Biosynthesis</t>
  </si>
  <si>
    <t>C00503</t>
  </si>
  <si>
    <t>C01161</t>
  </si>
  <si>
    <t>C00544</t>
  </si>
  <si>
    <t>C00196</t>
  </si>
  <si>
    <t>Benzoate degradation</t>
  </si>
  <si>
    <t>C07471</t>
  </si>
  <si>
    <t>C00072</t>
  </si>
  <si>
    <t xml:space="preserve">Carnitine Synthesis/Catecholamine Biosynthesis/Oxidation of Branched Chain Fatty Acids/Phytanic Acid/Tyrosine Metabolism Peroxisomal Oxidation </t>
  </si>
  <si>
    <t>C00103</t>
  </si>
  <si>
    <t>Glycolysis/Galactose Metabolism/Nucleotide Sugars Metabolism</t>
  </si>
  <si>
    <t>C00665</t>
  </si>
  <si>
    <t>Fructose and Mannose Degradation</t>
  </si>
  <si>
    <t>Glycolysis/Citric Acid Cycle</t>
  </si>
  <si>
    <t>C00483</t>
  </si>
  <si>
    <t>C01879</t>
  </si>
  <si>
    <t>Glutathione Metabolism</t>
  </si>
  <si>
    <t>C03663</t>
  </si>
  <si>
    <t>C00417</t>
  </si>
  <si>
    <t>C00330</t>
  </si>
  <si>
    <t>C00212</t>
  </si>
  <si>
    <t>Betaine Metabolism/Methionine Metabolism/Purine Metabolism/Selenoamino Acid Metabolism</t>
  </si>
  <si>
    <t>C00415</t>
  </si>
  <si>
    <t>Folate Metabolism/Pyrimidine Metabolism</t>
  </si>
  <si>
    <t>C00077</t>
  </si>
  <si>
    <t>Spermidine and Spermine Biosynthesis/Urea Cycle/Glycine and Serine Metabolism/Arginine and Proline Metabolism</t>
  </si>
  <si>
    <t>C03761</t>
  </si>
  <si>
    <t>Estrone Metabolism</t>
  </si>
  <si>
    <t>C00187</t>
  </si>
  <si>
    <t>Bile Acid Biosynthesis/Steroid Biosynthesis</t>
  </si>
  <si>
    <t>C01157</t>
  </si>
  <si>
    <t>Bile Acid Biosynthesis</t>
  </si>
  <si>
    <t>C00979</t>
  </si>
  <si>
    <t>Sulfur metabolism/Selenoamino acid metabolism</t>
  </si>
  <si>
    <t>C00188</t>
  </si>
  <si>
    <t>Threonine and 2-Oxobutanoate Degradation</t>
  </si>
  <si>
    <t>C05635</t>
  </si>
  <si>
    <t>Glycolysis/De Novo Triacylglycerol Biosynthesis</t>
  </si>
  <si>
    <t>C00780</t>
  </si>
  <si>
    <t>C02637</t>
  </si>
  <si>
    <t>C02502</t>
  </si>
  <si>
    <t>C00363</t>
  </si>
  <si>
    <t>C01481</t>
  </si>
  <si>
    <t>C00696</t>
  </si>
  <si>
    <t>Arachidonic Acid Metabolism</t>
  </si>
  <si>
    <t>C00144</t>
  </si>
  <si>
    <t>Purine Metabolism/Glutamate Metabolism</t>
  </si>
  <si>
    <t>C00430</t>
  </si>
  <si>
    <t>Glycine and Serine Metabolism/Porphyrin Metabolism</t>
  </si>
  <si>
    <t>C05589</t>
  </si>
  <si>
    <t>C02470</t>
  </si>
  <si>
    <t>C00135</t>
  </si>
  <si>
    <t>Histidine Metabolism/Beta-Alanine Metabolism/Methylhistidine Metabolism/Ammonia Recycling</t>
  </si>
  <si>
    <t>C01904</t>
  </si>
  <si>
    <t>Phospholipid Biosynthesis</t>
  </si>
  <si>
    <t>C00360</t>
  </si>
  <si>
    <t>C00408</t>
  </si>
  <si>
    <t>Lysine degradation/Tropane, piperidine and pyridine alkaloid biosynthesis</t>
  </si>
  <si>
    <t>C00366</t>
  </si>
  <si>
    <t>C00180</t>
  </si>
  <si>
    <t>C05335</t>
  </si>
  <si>
    <t>Selenoamino Acid Metabolism</t>
  </si>
  <si>
    <t>C00198</t>
  </si>
  <si>
    <t>C00977</t>
  </si>
  <si>
    <t>C02656</t>
  </si>
  <si>
    <t>Biotin metabolism</t>
  </si>
  <si>
    <t>C00791</t>
  </si>
  <si>
    <t>Retinol Metabolism</t>
  </si>
  <si>
    <t>C01762</t>
  </si>
  <si>
    <t>C00183</t>
  </si>
  <si>
    <t>C00064</t>
  </si>
  <si>
    <t>Purine Metabolism/Pyrimidine Metabolism/Glutamate Metabolism</t>
  </si>
  <si>
    <t>C00355</t>
  </si>
  <si>
    <t>Catecholamine Biosynthesis/Tyrosine Metabolism</t>
  </si>
  <si>
    <t>C00489</t>
  </si>
  <si>
    <t>Lysine degradation/Fatty acid metabolism</t>
  </si>
  <si>
    <t>C00047</t>
  </si>
  <si>
    <t>Lysine Degradation/Carnitine Synthesis/Biotin Metabolism</t>
  </si>
  <si>
    <t>C00294</t>
  </si>
  <si>
    <t>C00661</t>
  </si>
  <si>
    <t>C00519</t>
  </si>
  <si>
    <t>Taurine and Hypotaurine Metabolism</t>
  </si>
  <si>
    <t>C00262</t>
  </si>
  <si>
    <t>C00148</t>
  </si>
  <si>
    <t>Arginine and Proline Metabolism</t>
  </si>
  <si>
    <t>C00137</t>
  </si>
  <si>
    <t>Inositol Metabolism/Inositol Phosphate Metabolism/Phosphatidylinositol Phosphate Metabolism</t>
  </si>
  <si>
    <t>C00956</t>
  </si>
  <si>
    <t>Lysine Degradation</t>
  </si>
  <si>
    <t>C00065</t>
  </si>
  <si>
    <t>Sphingolipid Metabolism</t>
  </si>
  <si>
    <t>C00328</t>
  </si>
  <si>
    <t>C00270</t>
  </si>
  <si>
    <t>C00279</t>
  </si>
  <si>
    <t>C03401</t>
  </si>
  <si>
    <t>C02862</t>
  </si>
  <si>
    <t>C15587</t>
  </si>
  <si>
    <t>C02567</t>
  </si>
  <si>
    <t>C01817</t>
  </si>
  <si>
    <t>Cysteine and methionine metabolism</t>
  </si>
  <si>
    <t>C00037</t>
  </si>
  <si>
    <t>Glycine and Serine Metabolism/Purine Metabolism/Bile Acid Biosynthesis/Porphyrin Metabolism</t>
  </si>
  <si>
    <t>C02835</t>
  </si>
  <si>
    <t>Histidine Metabolism</t>
  </si>
  <si>
    <t>C00191</t>
  </si>
  <si>
    <t>Inositol Metabolism/Starch and Sucrose Metabolism</t>
  </si>
  <si>
    <t>C00079</t>
  </si>
  <si>
    <t>C00633</t>
  </si>
  <si>
    <t>C03958</t>
  </si>
  <si>
    <t>C00383</t>
  </si>
  <si>
    <t>Fatty Acid Biosynthesis</t>
  </si>
  <si>
    <t>C02376</t>
  </si>
  <si>
    <t>C00380</t>
  </si>
  <si>
    <t>C00385</t>
  </si>
  <si>
    <t>C03227</t>
  </si>
  <si>
    <t>Tryptophan metabolism</t>
  </si>
  <si>
    <t>Purine Metabolism/Pyrimidine Metabolism</t>
  </si>
  <si>
    <t>C05145</t>
  </si>
  <si>
    <t>C01004</t>
  </si>
  <si>
    <t>Nicotinate and nicotinamide metabolism</t>
  </si>
  <si>
    <t>C00584</t>
  </si>
  <si>
    <t>C00458</t>
  </si>
  <si>
    <t>C00153</t>
  </si>
  <si>
    <t>C05582</t>
  </si>
  <si>
    <t>Pyrimidine Metabolism/Phosphatidylcholine Biosynthesis/Pantothenate and CoA Biosynthesis</t>
  </si>
  <si>
    <t>C00209</t>
  </si>
  <si>
    <t>N/A</t>
    <phoneticPr fontId="3" type="noConversion"/>
  </si>
  <si>
    <t>C00029</t>
  </si>
  <si>
    <t>Nucleotide Sugars Metabolism</t>
  </si>
  <si>
    <t>C00715</t>
  </si>
  <si>
    <t>Phytanic Acid Peroxisomal Oxidation</t>
  </si>
  <si>
    <t>C00606</t>
  </si>
  <si>
    <t>Cysteine Metabolism/Taurine and Hypotaurine Metabolism</t>
  </si>
  <si>
    <t>C02305</t>
  </si>
  <si>
    <t>C00006</t>
  </si>
  <si>
    <t>Nicotinate and Nicotinamide Metabolism/Transfer of Acetyl Groups into Mitochondria/Warburg Effect</t>
  </si>
  <si>
    <t>C00670</t>
  </si>
  <si>
    <t>C00167</t>
  </si>
  <si>
    <t>C00134</t>
  </si>
  <si>
    <t>Spermidine and Spermine Biosynthesis</t>
  </si>
  <si>
    <t>C02918</t>
  </si>
  <si>
    <t>C06414</t>
  </si>
  <si>
    <t>C16741</t>
  </si>
  <si>
    <t>C00364</t>
  </si>
  <si>
    <t>C00008</t>
  </si>
  <si>
    <t>Purine Metabolism/Pyrimidine Metabolism/Glycolysis/Citric Acid Cycle/Mitochondrial Electron Transport Chain</t>
  </si>
  <si>
    <t>C00301</t>
  </si>
  <si>
    <t>Nicotinate and Nicotinamide Metabolism/Purine Metabolism/Glutamate Metabolism</t>
  </si>
  <si>
    <t>Purine Metabolism/Pyrimidine Metabolism/Pentose Phosphate Pathway</t>
  </si>
  <si>
    <t>C00570</t>
  </si>
  <si>
    <t>Phosphatidylethanolamine Biosynthesis/Plasmalogen Synthesis/Phosphatidylcholine Biosynthesis</t>
  </si>
  <si>
    <t>C00386</t>
  </si>
  <si>
    <t>Histidine Metabolism/Beta-Alanine Metabolism</t>
  </si>
  <si>
    <t>C00128</t>
  </si>
  <si>
    <t>C02107</t>
  </si>
  <si>
    <t>C00429</t>
  </si>
  <si>
    <t>C01094</t>
  </si>
  <si>
    <t>C00051</t>
  </si>
  <si>
    <t>Glutathione Metabolism/Pyruvate Metabolism/Arachidonic Acid Metabolism/Pyruvaldehyde Degradation</t>
  </si>
  <si>
    <t>C00129</t>
  </si>
  <si>
    <t>Terpenoid backbone biosynthesis</t>
  </si>
  <si>
    <t>C00491</t>
  </si>
  <si>
    <t>C00078</t>
  </si>
  <si>
    <t>C00152</t>
  </si>
  <si>
    <t>Aspartate Metabolism/Ammonia Recycling</t>
  </si>
  <si>
    <t>C03139</t>
  </si>
  <si>
    <t>C00213</t>
  </si>
  <si>
    <t>Glycine and Serine Metabolism/Methionine Metabolism</t>
  </si>
  <si>
    <t>C00447</t>
  </si>
  <si>
    <t>C00281</t>
  </si>
  <si>
    <t>C00565</t>
  </si>
  <si>
    <t>Methane metabolism</t>
  </si>
  <si>
    <t>C00398</t>
  </si>
  <si>
    <t>C00075</t>
  </si>
  <si>
    <t>Pyrimidine Metabolism/Nucleotide Sugars Metabolism</t>
  </si>
  <si>
    <t>C00705</t>
  </si>
  <si>
    <t>C00365</t>
  </si>
  <si>
    <r>
      <rPr>
        <b/>
        <i/>
        <sz val="11"/>
        <color rgb="FFFF0000"/>
        <rFont val="Arial"/>
        <family val="2"/>
      </rPr>
      <t>p</t>
    </r>
    <r>
      <rPr>
        <b/>
        <sz val="11"/>
        <color rgb="FFFF0000"/>
        <rFont val="Arial"/>
        <family val="2"/>
      </rPr>
      <t xml:space="preserve"> value</t>
    </r>
    <phoneticPr fontId="3" type="noConversion"/>
  </si>
  <si>
    <t>C02630</t>
    <phoneticPr fontId="3" type="noConversion"/>
  </si>
  <si>
    <t>Glycolysis</t>
    <phoneticPr fontId="4" type="noConversion"/>
  </si>
  <si>
    <t>Pathway</t>
    <phoneticPr fontId="4" type="noConversion"/>
  </si>
  <si>
    <t>ITP (m+0)</t>
    <phoneticPr fontId="4" type="noConversion"/>
  </si>
  <si>
    <t>5-phosphoribosyl 1-pyrophosphate (m+0)</t>
    <phoneticPr fontId="4" type="noConversion"/>
  </si>
  <si>
    <t>ADP/dGDP (m+0)</t>
    <phoneticPr fontId="4" type="noConversion"/>
  </si>
  <si>
    <t>Glycolysis</t>
    <phoneticPr fontId="4" type="noConversion"/>
  </si>
  <si>
    <t>3PG/2PG (m+0)</t>
    <phoneticPr fontId="4" type="noConversion"/>
  </si>
  <si>
    <t>acetyl-CoA (m+0)</t>
    <phoneticPr fontId="3" type="noConversion"/>
  </si>
  <si>
    <t>Purine Metabolism/Pyrimidine Metabolism/Pentose phosphate pathway</t>
    <phoneticPr fontId="3" type="noConversion"/>
  </si>
  <si>
    <t>C00197/C00631</t>
    <phoneticPr fontId="3" type="noConversion"/>
  </si>
  <si>
    <t>C05378</t>
    <phoneticPr fontId="4" type="noConversion"/>
  </si>
  <si>
    <t>Purine metabolism</t>
    <phoneticPr fontId="3" type="noConversion"/>
  </si>
  <si>
    <t>Glutamate Metabolism/Glutathione Metabolism</t>
    <phoneticPr fontId="3" type="noConversion"/>
  </si>
  <si>
    <t>Glucose</t>
    <phoneticPr fontId="3" type="noConversion"/>
  </si>
  <si>
    <t>Deoxyguanosine</t>
    <phoneticPr fontId="4" type="noConversion"/>
  </si>
  <si>
    <t>Ribulose 1,5-bisphosphate</t>
    <phoneticPr fontId="3" type="noConversion"/>
  </si>
  <si>
    <t>Nicotinic acid</t>
    <phoneticPr fontId="4" type="noConversion"/>
  </si>
  <si>
    <t>Butyrylcarnitine</t>
    <phoneticPr fontId="4" type="noConversion"/>
  </si>
  <si>
    <t>Cytidine triphosphate</t>
    <phoneticPr fontId="3" type="noConversion"/>
  </si>
  <si>
    <t>Phosphocreatine</t>
    <phoneticPr fontId="3" type="noConversion"/>
  </si>
  <si>
    <t>dUMP</t>
    <phoneticPr fontId="3" type="noConversion"/>
  </si>
  <si>
    <t>3-Phosphoglycerate/2-Phosphoglycerate</t>
    <phoneticPr fontId="3" type="noConversion"/>
  </si>
  <si>
    <t>Glucose 1-phosphate</t>
    <phoneticPr fontId="3" type="noConversion"/>
  </si>
  <si>
    <t>Pyruvate</t>
    <phoneticPr fontId="3" type="noConversion"/>
  </si>
  <si>
    <t>Oxalacetate</t>
    <phoneticPr fontId="3" type="noConversion"/>
  </si>
  <si>
    <t>Malate</t>
    <phoneticPr fontId="3" type="noConversion"/>
  </si>
  <si>
    <t>Fumarate</t>
    <phoneticPr fontId="3" type="noConversion"/>
  </si>
  <si>
    <t>Citrate</t>
    <phoneticPr fontId="3" type="noConversion"/>
  </si>
  <si>
    <t>Isocitrate</t>
    <phoneticPr fontId="3" type="noConversion"/>
  </si>
  <si>
    <t>Succinate</t>
    <phoneticPr fontId="3" type="noConversion"/>
  </si>
  <si>
    <t>a-ketoglutarate</t>
    <phoneticPr fontId="3" type="noConversion"/>
  </si>
  <si>
    <t>Aconitate</t>
    <phoneticPr fontId="3" type="noConversion"/>
  </si>
  <si>
    <t>dAMP</t>
    <phoneticPr fontId="3" type="noConversion"/>
  </si>
  <si>
    <t>The numbers of metabolites identified in each sample by isotope tracing analysiss.</t>
    <phoneticPr fontId="3" type="noConversion"/>
  </si>
  <si>
    <t>The numbers of metabolites identified in each sample by targeted metabolomic profiling.</t>
    <phoneticPr fontId="3" type="noConversion"/>
  </si>
  <si>
    <r>
      <rPr>
        <b/>
        <sz val="11"/>
        <color theme="1"/>
        <rFont val="Arial"/>
        <family val="2"/>
      </rPr>
      <t>Supplementary Data 8</t>
    </r>
    <r>
      <rPr>
        <sz val="11"/>
        <color theme="1"/>
        <rFont val="Arial"/>
        <family val="2"/>
      </rPr>
      <t>. Related to Figure 6. Overview of metabolites identified in each sample by targeted metabolomic profiling and isotope tracing analysi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);[Red]\(0.0000\)"/>
    <numFmt numFmtId="177" formatCode="0.0000"/>
  </numFmts>
  <fonts count="18"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Arial"/>
      <family val="2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等线"/>
      <family val="2"/>
      <charset val="134"/>
      <scheme val="minor"/>
    </font>
    <font>
      <sz val="11"/>
      <name val="等线"/>
      <family val="2"/>
      <scheme val="minor"/>
    </font>
    <font>
      <sz val="11"/>
      <color theme="1" tint="0.499984740745262"/>
      <name val="等线"/>
      <family val="2"/>
      <scheme val="minor"/>
    </font>
    <font>
      <b/>
      <sz val="11"/>
      <color rgb="FFFF0000"/>
      <name val="Arial"/>
      <family val="2"/>
    </font>
    <font>
      <b/>
      <i/>
      <sz val="11"/>
      <color rgb="FFFF0000"/>
      <name val="Arial"/>
      <family val="2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等线"/>
      <family val="2"/>
      <scheme val="minor"/>
    </font>
    <font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" fillId="0" borderId="0" xfId="0" applyFont="1" applyFill="1">
      <alignment vertical="center"/>
    </xf>
    <xf numFmtId="0" fontId="6" fillId="0" borderId="3" xfId="0" applyFont="1" applyFill="1" applyBorder="1" applyAlignment="1"/>
    <xf numFmtId="0" fontId="6" fillId="0" borderId="3" xfId="0" applyFont="1" applyFill="1" applyBorder="1" applyAlignment="1">
      <alignment horizontal="center" vertical="center"/>
    </xf>
    <xf numFmtId="0" fontId="8" fillId="0" borderId="0" xfId="0" applyFont="1" applyFill="1" applyAlignment="1"/>
    <xf numFmtId="11" fontId="8" fillId="0" borderId="0" xfId="0" applyNumberFormat="1" applyFont="1" applyFill="1" applyAlignment="1">
      <alignment horizontal="center"/>
    </xf>
    <xf numFmtId="0" fontId="8" fillId="0" borderId="0" xfId="0" applyFont="1" applyAlignment="1"/>
    <xf numFmtId="11" fontId="8" fillId="0" borderId="0" xfId="0" applyNumberFormat="1" applyFont="1" applyAlignment="1">
      <alignment horizontal="center"/>
    </xf>
    <xf numFmtId="11" fontId="9" fillId="0" borderId="0" xfId="0" applyNumberFormat="1" applyFont="1" applyFill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11" fontId="10" fillId="0" borderId="0" xfId="0" applyNumberFormat="1" applyFont="1" applyFill="1" applyAlignment="1">
      <alignment horizontal="center"/>
    </xf>
    <xf numFmtId="0" fontId="11" fillId="0" borderId="0" xfId="0" applyFont="1" applyAlignment="1"/>
    <xf numFmtId="0" fontId="11" fillId="0" borderId="0" xfId="0" applyFont="1" applyAlignment="1">
      <alignment horizontal="center"/>
    </xf>
    <xf numFmtId="0" fontId="7" fillId="0" borderId="3" xfId="0" applyFont="1" applyFill="1" applyBorder="1" applyAlignment="1"/>
    <xf numFmtId="0" fontId="7" fillId="0" borderId="3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 vertical="center"/>
    </xf>
    <xf numFmtId="0" fontId="8" fillId="0" borderId="2" xfId="0" applyFont="1" applyFill="1" applyBorder="1" applyAlignment="1"/>
    <xf numFmtId="11" fontId="8" fillId="0" borderId="2" xfId="0" applyNumberFormat="1" applyFont="1" applyFill="1" applyBorder="1" applyAlignment="1">
      <alignment horizontal="center"/>
    </xf>
    <xf numFmtId="0" fontId="5" fillId="0" borderId="0" xfId="0" applyFont="1" applyAlignment="1"/>
    <xf numFmtId="0" fontId="5" fillId="0" borderId="0" xfId="0" applyFont="1" applyAlignment="1">
      <alignment horizontal="center"/>
    </xf>
    <xf numFmtId="0" fontId="8" fillId="0" borderId="2" xfId="0" applyFont="1" applyBorder="1" applyAlignment="1"/>
    <xf numFmtId="0" fontId="8" fillId="0" borderId="2" xfId="0" applyFont="1" applyBorder="1" applyAlignment="1">
      <alignment horizontal="center"/>
    </xf>
    <xf numFmtId="11" fontId="8" fillId="0" borderId="2" xfId="0" applyNumberFormat="1" applyFont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14" fillId="0" borderId="2" xfId="0" applyFont="1" applyFill="1" applyBorder="1" applyAlignment="1"/>
    <xf numFmtId="2" fontId="15" fillId="0" borderId="0" xfId="0" applyNumberFormat="1" applyFont="1" applyFill="1" applyAlignment="1">
      <alignment horizontal="center"/>
    </xf>
    <xf numFmtId="177" fontId="15" fillId="0" borderId="0" xfId="0" applyNumberFormat="1" applyFont="1" applyFill="1" applyAlignment="1">
      <alignment horizontal="center"/>
    </xf>
    <xf numFmtId="0" fontId="15" fillId="0" borderId="0" xfId="0" applyFont="1" applyFill="1" applyAlignment="1"/>
    <xf numFmtId="0" fontId="15" fillId="0" borderId="0" xfId="0" applyFont="1" applyAlignment="1"/>
    <xf numFmtId="2" fontId="15" fillId="0" borderId="2" xfId="0" applyNumberFormat="1" applyFont="1" applyFill="1" applyBorder="1" applyAlignment="1">
      <alignment horizontal="center"/>
    </xf>
    <xf numFmtId="0" fontId="15" fillId="0" borderId="2" xfId="0" applyFont="1" applyBorder="1" applyAlignment="1"/>
    <xf numFmtId="0" fontId="16" fillId="0" borderId="0" xfId="0" applyFont="1" applyAlignment="1">
      <alignment horizontal="center"/>
    </xf>
    <xf numFmtId="0" fontId="16" fillId="0" borderId="0" xfId="0" applyFont="1" applyAlignment="1"/>
    <xf numFmtId="0" fontId="14" fillId="0" borderId="3" xfId="0" applyFont="1" applyFill="1" applyBorder="1" applyAlignment="1">
      <alignment horizontal="center" vertical="center"/>
    </xf>
    <xf numFmtId="176" fontId="14" fillId="0" borderId="2" xfId="0" applyNumberFormat="1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176" fontId="15" fillId="0" borderId="0" xfId="0" applyNumberFormat="1" applyFont="1" applyFill="1" applyAlignment="1">
      <alignment horizontal="center" vertical="center"/>
    </xf>
    <xf numFmtId="0" fontId="15" fillId="0" borderId="2" xfId="0" applyFont="1" applyFill="1" applyBorder="1" applyAlignment="1">
      <alignment horizontal="center" vertical="center"/>
    </xf>
    <xf numFmtId="176" fontId="15" fillId="0" borderId="2" xfId="0" applyNumberFormat="1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176" fontId="15" fillId="0" borderId="0" xfId="0" applyNumberFormat="1" applyFont="1" applyAlignment="1">
      <alignment horizontal="center" vertical="center"/>
    </xf>
    <xf numFmtId="0" fontId="17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tabSelected="1" workbookViewId="0">
      <selection activeCell="D14" sqref="D14"/>
    </sheetView>
  </sheetViews>
  <sheetFormatPr defaultColWidth="8.88671875" defaultRowHeight="13.8"/>
  <cols>
    <col min="1" max="1" width="18.109375" style="3" customWidth="1"/>
    <col min="2" max="2" width="16.88671875" style="3" customWidth="1"/>
    <col min="3" max="3" width="17.6640625" style="3" customWidth="1"/>
    <col min="4" max="4" width="18.109375" style="3" customWidth="1"/>
    <col min="5" max="5" width="19.44140625" style="3" customWidth="1"/>
    <col min="6" max="6" width="17.33203125" style="3" customWidth="1"/>
    <col min="7" max="16384" width="8.88671875" style="3"/>
  </cols>
  <sheetData>
    <row r="1" spans="1:7">
      <c r="A1" s="1" t="s">
        <v>702</v>
      </c>
      <c r="B1" s="2"/>
      <c r="C1" s="2"/>
      <c r="D1" s="2"/>
      <c r="E1" s="2"/>
      <c r="F1" s="2"/>
    </row>
    <row r="2" spans="1:7">
      <c r="A2" s="1"/>
      <c r="B2" s="2"/>
      <c r="C2" s="2"/>
      <c r="D2" s="2"/>
      <c r="E2" s="2"/>
      <c r="F2" s="2"/>
    </row>
    <row r="3" spans="1:7">
      <c r="A3" s="2" t="s">
        <v>701</v>
      </c>
      <c r="B3" s="2"/>
      <c r="C3" s="2"/>
      <c r="D3" s="2"/>
      <c r="E3" s="2"/>
      <c r="F3" s="2"/>
    </row>
    <row r="4" spans="1:7">
      <c r="A4" s="4" t="s">
        <v>0</v>
      </c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</row>
    <row r="5" spans="1:7" ht="14.4" thickBot="1">
      <c r="A5" s="5">
        <v>194</v>
      </c>
      <c r="B5" s="5">
        <v>200</v>
      </c>
      <c r="C5" s="5">
        <v>195</v>
      </c>
      <c r="D5" s="5">
        <v>200</v>
      </c>
      <c r="E5" s="5">
        <v>192</v>
      </c>
      <c r="F5" s="5">
        <v>200</v>
      </c>
    </row>
    <row r="6" spans="1:7" ht="15.6">
      <c r="A6" s="2" t="s">
        <v>700</v>
      </c>
      <c r="B6" s="48"/>
      <c r="C6" s="48"/>
      <c r="D6" s="48"/>
      <c r="E6" s="48"/>
      <c r="F6" s="48"/>
    </row>
    <row r="7" spans="1:7">
      <c r="A7" s="4" t="s">
        <v>0</v>
      </c>
      <c r="B7" s="4" t="s">
        <v>1</v>
      </c>
      <c r="C7" s="4" t="s">
        <v>2</v>
      </c>
      <c r="D7" s="4" t="s">
        <v>3</v>
      </c>
      <c r="E7" s="4" t="s">
        <v>4</v>
      </c>
      <c r="F7" s="4" t="s">
        <v>5</v>
      </c>
    </row>
    <row r="8" spans="1:7" ht="14.4" thickBot="1">
      <c r="A8" s="5">
        <v>33</v>
      </c>
      <c r="B8" s="5">
        <v>33</v>
      </c>
      <c r="C8" s="5">
        <v>33</v>
      </c>
      <c r="D8" s="5">
        <v>33</v>
      </c>
      <c r="E8" s="5">
        <v>33</v>
      </c>
      <c r="F8" s="5">
        <v>33</v>
      </c>
    </row>
    <row r="9" spans="1:7">
      <c r="A9" s="6"/>
      <c r="B9" s="6"/>
      <c r="C9" s="6"/>
      <c r="D9" s="6"/>
      <c r="E9" s="6"/>
      <c r="F9" s="6"/>
      <c r="G9" s="6"/>
    </row>
    <row r="10" spans="1:7">
      <c r="A10" s="6"/>
      <c r="B10" s="6"/>
      <c r="C10" s="6"/>
      <c r="D10" s="6"/>
      <c r="E10" s="6"/>
      <c r="F10" s="6"/>
      <c r="G10" s="6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4"/>
  <sheetViews>
    <sheetView workbookViewId="0">
      <pane ySplit="1" topLeftCell="A2" activePane="bottomLeft" state="frozen"/>
      <selection pane="bottomLeft" activeCell="C103" sqref="C103"/>
    </sheetView>
  </sheetViews>
  <sheetFormatPr defaultRowHeight="14.4"/>
  <cols>
    <col min="1" max="1" width="44" style="17" customWidth="1"/>
    <col min="2" max="7" width="13.33203125" style="18" customWidth="1"/>
    <col min="8" max="9" width="13.33203125" style="38" customWidth="1"/>
    <col min="10" max="10" width="13.6640625" style="39" bestFit="1" customWidth="1"/>
    <col min="11" max="11" width="9" style="39"/>
  </cols>
  <sheetData>
    <row r="1" spans="1:11" ht="15" thickBot="1">
      <c r="A1" s="7" t="s">
        <v>6</v>
      </c>
      <c r="B1" s="8" t="s">
        <v>0</v>
      </c>
      <c r="C1" s="8" t="s">
        <v>2</v>
      </c>
      <c r="D1" s="8" t="s">
        <v>4</v>
      </c>
      <c r="E1" s="8" t="s">
        <v>1</v>
      </c>
      <c r="F1" s="8" t="s">
        <v>3</v>
      </c>
      <c r="G1" s="8" t="s">
        <v>5</v>
      </c>
      <c r="H1" s="30" t="s">
        <v>7</v>
      </c>
      <c r="I1" s="30" t="s">
        <v>665</v>
      </c>
      <c r="J1" s="31" t="s">
        <v>8</v>
      </c>
      <c r="K1" s="31" t="s">
        <v>9</v>
      </c>
    </row>
    <row r="2" spans="1:11">
      <c r="A2" s="9" t="s">
        <v>10</v>
      </c>
      <c r="B2" s="10">
        <v>375011.73662338802</v>
      </c>
      <c r="C2" s="10">
        <v>363417.87514682201</v>
      </c>
      <c r="D2" s="10">
        <v>373278.31886501698</v>
      </c>
      <c r="E2" s="10">
        <v>150563.93832545</v>
      </c>
      <c r="F2" s="10">
        <v>141161.25098972899</v>
      </c>
      <c r="G2" s="10">
        <v>143056.57733571</v>
      </c>
      <c r="H2" s="32">
        <f t="shared" ref="H2:H33" si="0">AVERAGE(E2:G2)/AVERAGE(B2:D2)</f>
        <v>0.39109351896271516</v>
      </c>
      <c r="I2" s="33">
        <f t="shared" ref="I2:I33" si="1">TTEST(B2:D2,E2:G2,2,2)</f>
        <v>1.0450720462553434E-6</v>
      </c>
      <c r="J2" s="34" t="s">
        <v>327</v>
      </c>
      <c r="K2" s="34" t="s">
        <v>357</v>
      </c>
    </row>
    <row r="3" spans="1:11">
      <c r="A3" s="9" t="s">
        <v>11</v>
      </c>
      <c r="B3" s="10">
        <v>66339.563660398897</v>
      </c>
      <c r="C3" s="10">
        <v>66704.396012204801</v>
      </c>
      <c r="D3" s="10">
        <v>66013.935765033995</v>
      </c>
      <c r="E3" s="10">
        <v>14457.804033136999</v>
      </c>
      <c r="F3" s="10">
        <v>17413.7271036202</v>
      </c>
      <c r="G3" s="10">
        <v>17905.036974176099</v>
      </c>
      <c r="H3" s="32">
        <f t="shared" si="0"/>
        <v>0.25006075745700657</v>
      </c>
      <c r="I3" s="33">
        <f t="shared" si="1"/>
        <v>1.4018366457438158E-6</v>
      </c>
      <c r="J3" s="34" t="s">
        <v>358</v>
      </c>
      <c r="K3" s="34" t="s">
        <v>359</v>
      </c>
    </row>
    <row r="4" spans="1:11">
      <c r="A4" s="11" t="s">
        <v>12</v>
      </c>
      <c r="B4" s="12">
        <v>40819.3417761159</v>
      </c>
      <c r="C4" s="12">
        <v>39309.842581434299</v>
      </c>
      <c r="D4" s="12">
        <v>38034.446790930502</v>
      </c>
      <c r="E4" s="12">
        <v>8715.3003338935105</v>
      </c>
      <c r="F4" s="12">
        <v>8545.7282241530102</v>
      </c>
      <c r="G4" s="12">
        <v>8723.9893262374408</v>
      </c>
      <c r="H4" s="32">
        <f t="shared" si="0"/>
        <v>0.21990706981263977</v>
      </c>
      <c r="I4" s="33">
        <f t="shared" si="1"/>
        <v>2.8414519010118688E-6</v>
      </c>
      <c r="J4" s="35"/>
      <c r="K4" s="35"/>
    </row>
    <row r="5" spans="1:11">
      <c r="A5" s="11" t="s">
        <v>691</v>
      </c>
      <c r="B5" s="13">
        <v>1287312</v>
      </c>
      <c r="C5" s="13">
        <v>1314609</v>
      </c>
      <c r="D5" s="13">
        <v>1419370</v>
      </c>
      <c r="E5" s="13">
        <v>108354</v>
      </c>
      <c r="F5" s="13">
        <v>101826</v>
      </c>
      <c r="G5" s="13">
        <v>93370</v>
      </c>
      <c r="H5" s="32">
        <f t="shared" si="0"/>
        <v>7.548570844537239E-2</v>
      </c>
      <c r="I5" s="33">
        <f t="shared" si="1"/>
        <v>6.7838319129190179E-6</v>
      </c>
      <c r="J5" s="34" t="s">
        <v>360</v>
      </c>
      <c r="K5" s="34" t="s">
        <v>361</v>
      </c>
    </row>
    <row r="6" spans="1:11">
      <c r="A6" s="9" t="s">
        <v>13</v>
      </c>
      <c r="B6" s="10">
        <v>2182829.6775130299</v>
      </c>
      <c r="C6" s="10">
        <v>2084560.1137852699</v>
      </c>
      <c r="D6" s="10">
        <v>2232728.9131209902</v>
      </c>
      <c r="E6" s="10">
        <v>835625.30633441603</v>
      </c>
      <c r="F6" s="10">
        <v>857594.85126108699</v>
      </c>
      <c r="G6" s="10">
        <v>889007.52620149101</v>
      </c>
      <c r="H6" s="32">
        <f t="shared" si="0"/>
        <v>0.39725854268498106</v>
      </c>
      <c r="I6" s="33">
        <f t="shared" si="1"/>
        <v>9.31922655208402E-6</v>
      </c>
      <c r="J6" s="34" t="s">
        <v>362</v>
      </c>
      <c r="K6" s="34" t="s">
        <v>363</v>
      </c>
    </row>
    <row r="7" spans="1:11">
      <c r="A7" s="9" t="s">
        <v>14</v>
      </c>
      <c r="B7" s="10">
        <v>183867.56035364501</v>
      </c>
      <c r="C7" s="10">
        <v>170886.38121962801</v>
      </c>
      <c r="D7" s="10">
        <v>190995.012550421</v>
      </c>
      <c r="E7" s="10">
        <v>19180.5084427576</v>
      </c>
      <c r="F7" s="10">
        <v>13817.888162860399</v>
      </c>
      <c r="G7" s="10">
        <v>17904.3872986559</v>
      </c>
      <c r="H7" s="32">
        <f t="shared" si="0"/>
        <v>9.3271427310398072E-2</v>
      </c>
      <c r="I7" s="33">
        <f t="shared" si="1"/>
        <v>1.115275888177257E-5</v>
      </c>
      <c r="J7" s="34" t="s">
        <v>274</v>
      </c>
      <c r="K7" s="34" t="s">
        <v>364</v>
      </c>
    </row>
    <row r="8" spans="1:11">
      <c r="A8" s="9" t="s">
        <v>15</v>
      </c>
      <c r="B8" s="10">
        <v>80367.841130504297</v>
      </c>
      <c r="C8" s="10">
        <v>90995.561468326705</v>
      </c>
      <c r="D8" s="10">
        <v>79351.338987761395</v>
      </c>
      <c r="E8" s="10">
        <v>17754.048970230699</v>
      </c>
      <c r="F8" s="10">
        <v>16877.555002837002</v>
      </c>
      <c r="G8" s="10">
        <v>14950.351671532801</v>
      </c>
      <c r="H8" s="32">
        <f t="shared" si="0"/>
        <v>0.19776242645658626</v>
      </c>
      <c r="I8" s="33">
        <f t="shared" si="1"/>
        <v>6.1540088410619981E-5</v>
      </c>
      <c r="J8" s="34" t="s">
        <v>365</v>
      </c>
      <c r="K8" s="34" t="s">
        <v>366</v>
      </c>
    </row>
    <row r="9" spans="1:11">
      <c r="A9" s="9" t="s">
        <v>680</v>
      </c>
      <c r="B9" s="10">
        <v>4140408.0735256602</v>
      </c>
      <c r="C9" s="10">
        <v>4002735.0919978302</v>
      </c>
      <c r="D9" s="10">
        <v>4099097.9812151301</v>
      </c>
      <c r="E9" s="10">
        <v>3289338.2436949401</v>
      </c>
      <c r="F9" s="10">
        <v>3168369.0842161002</v>
      </c>
      <c r="G9" s="10">
        <v>3169621.1701264698</v>
      </c>
      <c r="H9" s="32">
        <f t="shared" si="0"/>
        <v>0.78640245545255139</v>
      </c>
      <c r="I9" s="33">
        <f t="shared" si="1"/>
        <v>1.082232768847909E-4</v>
      </c>
      <c r="J9" s="34" t="s">
        <v>299</v>
      </c>
      <c r="K9" s="34" t="s">
        <v>367</v>
      </c>
    </row>
    <row r="10" spans="1:11">
      <c r="A10" s="11" t="s">
        <v>692</v>
      </c>
      <c r="B10" s="10">
        <v>1366760.1725757499</v>
      </c>
      <c r="C10" s="10">
        <v>1347069.20343541</v>
      </c>
      <c r="D10" s="10">
        <v>1386103.0676639499</v>
      </c>
      <c r="E10" s="10">
        <v>2181796.63935313</v>
      </c>
      <c r="F10" s="10">
        <v>1993317.4107570599</v>
      </c>
      <c r="G10" s="10">
        <v>2181004.4515847201</v>
      </c>
      <c r="H10" s="32">
        <f t="shared" si="0"/>
        <v>1.5502983497936353</v>
      </c>
      <c r="I10" s="33">
        <f t="shared" si="1"/>
        <v>2.9456886798347084E-4</v>
      </c>
      <c r="J10" s="34" t="s">
        <v>368</v>
      </c>
      <c r="K10" s="34" t="s">
        <v>369</v>
      </c>
    </row>
    <row r="11" spans="1:11">
      <c r="A11" s="9" t="s">
        <v>16</v>
      </c>
      <c r="B11" s="13">
        <v>55896</v>
      </c>
      <c r="C11" s="13">
        <v>54223</v>
      </c>
      <c r="D11" s="13">
        <v>50372</v>
      </c>
      <c r="E11" s="13">
        <v>91995</v>
      </c>
      <c r="F11" s="13">
        <v>84069</v>
      </c>
      <c r="G11" s="13">
        <v>85623</v>
      </c>
      <c r="H11" s="32">
        <f t="shared" si="0"/>
        <v>1.6305400302820718</v>
      </c>
      <c r="I11" s="33">
        <f t="shared" si="1"/>
        <v>3.2279045200826555E-4</v>
      </c>
      <c r="J11" s="34" t="s">
        <v>302</v>
      </c>
      <c r="K11" s="34" t="s">
        <v>370</v>
      </c>
    </row>
    <row r="12" spans="1:11">
      <c r="A12" s="9" t="s">
        <v>17</v>
      </c>
      <c r="B12" s="10">
        <v>321584.49565166602</v>
      </c>
      <c r="C12" s="10">
        <v>274837.73271383398</v>
      </c>
      <c r="D12" s="10">
        <v>293858.53698607697</v>
      </c>
      <c r="E12" s="10">
        <v>139640.806292233</v>
      </c>
      <c r="F12" s="10">
        <v>146960.818910906</v>
      </c>
      <c r="G12" s="10">
        <v>135235.96398992799</v>
      </c>
      <c r="H12" s="32">
        <f t="shared" si="0"/>
        <v>0.47382534320673647</v>
      </c>
      <c r="I12" s="33">
        <f t="shared" si="1"/>
        <v>3.6743012150691702E-4</v>
      </c>
      <c r="J12" s="34" t="s">
        <v>371</v>
      </c>
      <c r="K12" s="34" t="s">
        <v>372</v>
      </c>
    </row>
    <row r="13" spans="1:11">
      <c r="A13" s="11" t="s">
        <v>18</v>
      </c>
      <c r="B13" s="12">
        <v>15864.9013705698</v>
      </c>
      <c r="C13" s="12">
        <v>8777.4911263444192</v>
      </c>
      <c r="D13" s="12">
        <v>6508.0772442124699</v>
      </c>
      <c r="E13" s="12">
        <v>169867.04400590801</v>
      </c>
      <c r="F13" s="12">
        <v>175504.60950190399</v>
      </c>
      <c r="G13" s="12">
        <v>220242.32750731599</v>
      </c>
      <c r="H13" s="32">
        <f t="shared" si="0"/>
        <v>18.157478385257576</v>
      </c>
      <c r="I13" s="33">
        <f t="shared" si="1"/>
        <v>3.8694611206890216E-4</v>
      </c>
      <c r="J13" s="35" t="s">
        <v>373</v>
      </c>
      <c r="K13" s="35" t="s">
        <v>374</v>
      </c>
    </row>
    <row r="14" spans="1:11">
      <c r="A14" s="9" t="s">
        <v>19</v>
      </c>
      <c r="B14" s="10">
        <v>1344358.7138946799</v>
      </c>
      <c r="C14" s="10">
        <v>1320235.10808639</v>
      </c>
      <c r="D14" s="10">
        <v>1358417.7125184501</v>
      </c>
      <c r="E14" s="10">
        <v>1107822.8574252401</v>
      </c>
      <c r="F14" s="10">
        <v>1056440.2663917099</v>
      </c>
      <c r="G14" s="10">
        <v>1028961.76580811</v>
      </c>
      <c r="H14" s="32">
        <f t="shared" si="0"/>
        <v>0.79373992896650047</v>
      </c>
      <c r="I14" s="33">
        <f t="shared" si="1"/>
        <v>4.2002958350199438E-4</v>
      </c>
      <c r="J14" s="34" t="s">
        <v>375</v>
      </c>
      <c r="K14" s="34" t="s">
        <v>376</v>
      </c>
    </row>
    <row r="15" spans="1:11">
      <c r="A15" s="11" t="s">
        <v>20</v>
      </c>
      <c r="B15" s="14" t="s">
        <v>21</v>
      </c>
      <c r="C15" s="12">
        <v>7514.8946042487996</v>
      </c>
      <c r="D15" s="12">
        <v>7175.6134718180301</v>
      </c>
      <c r="E15" s="12">
        <v>5402.4624220428796</v>
      </c>
      <c r="F15" s="12">
        <v>5368.8084654119903</v>
      </c>
      <c r="G15" s="12">
        <v>5347.9351309329304</v>
      </c>
      <c r="H15" s="32">
        <f t="shared" si="0"/>
        <v>0.73150208896444036</v>
      </c>
      <c r="I15" s="33">
        <f t="shared" si="1"/>
        <v>5.9520171413210833E-4</v>
      </c>
      <c r="J15" s="35"/>
      <c r="K15" s="35"/>
    </row>
    <row r="16" spans="1:11">
      <c r="A16" s="9" t="s">
        <v>22</v>
      </c>
      <c r="B16" s="10">
        <v>782604.70180108899</v>
      </c>
      <c r="C16" s="10">
        <v>787773.07737994299</v>
      </c>
      <c r="D16" s="10">
        <v>785167.12912192103</v>
      </c>
      <c r="E16" s="10">
        <v>634180.30134267604</v>
      </c>
      <c r="F16" s="10">
        <v>574437.34645925497</v>
      </c>
      <c r="G16" s="10">
        <v>618835.62411588605</v>
      </c>
      <c r="H16" s="32">
        <f t="shared" si="0"/>
        <v>0.77580914100865173</v>
      </c>
      <c r="I16" s="33">
        <f t="shared" si="1"/>
        <v>6.0938750977684245E-4</v>
      </c>
      <c r="J16" s="34" t="s">
        <v>377</v>
      </c>
      <c r="K16" s="34" t="s">
        <v>378</v>
      </c>
    </row>
    <row r="17" spans="1:11">
      <c r="A17" s="9" t="s">
        <v>23</v>
      </c>
      <c r="B17" s="13">
        <v>469752</v>
      </c>
      <c r="C17" s="13">
        <v>507975</v>
      </c>
      <c r="D17" s="13">
        <v>480423</v>
      </c>
      <c r="E17" s="13">
        <v>1049072</v>
      </c>
      <c r="F17" s="13">
        <v>880175</v>
      </c>
      <c r="G17" s="13">
        <v>991919</v>
      </c>
      <c r="H17" s="32">
        <f t="shared" si="0"/>
        <v>2.0033371052360867</v>
      </c>
      <c r="I17" s="33">
        <f t="shared" si="1"/>
        <v>6.6256606677010915E-4</v>
      </c>
      <c r="J17" s="34" t="s">
        <v>379</v>
      </c>
      <c r="K17" s="34" t="s">
        <v>380</v>
      </c>
    </row>
    <row r="18" spans="1:11">
      <c r="A18" s="9" t="s">
        <v>683</v>
      </c>
      <c r="B18" s="10">
        <v>418560.72151617199</v>
      </c>
      <c r="C18" s="10">
        <v>517144.480824837</v>
      </c>
      <c r="D18" s="10">
        <v>526656.26456817903</v>
      </c>
      <c r="E18" s="10">
        <v>192223.14603585601</v>
      </c>
      <c r="F18" s="10">
        <v>142792.63078835001</v>
      </c>
      <c r="G18" s="10">
        <v>165883.151213253</v>
      </c>
      <c r="H18" s="32">
        <f t="shared" si="0"/>
        <v>0.34252743892120391</v>
      </c>
      <c r="I18" s="33">
        <f t="shared" si="1"/>
        <v>1.0174518817976459E-3</v>
      </c>
      <c r="J18" s="34" t="s">
        <v>381</v>
      </c>
      <c r="K18" s="34" t="s">
        <v>382</v>
      </c>
    </row>
    <row r="19" spans="1:11">
      <c r="A19" s="9" t="s">
        <v>24</v>
      </c>
      <c r="B19" s="10">
        <v>360479.66339176998</v>
      </c>
      <c r="C19" s="10">
        <v>381594.81747239101</v>
      </c>
      <c r="D19" s="10">
        <v>469695.19917058502</v>
      </c>
      <c r="E19" s="10">
        <v>880428.86333962705</v>
      </c>
      <c r="F19" s="10">
        <v>819452.85660711699</v>
      </c>
      <c r="G19" s="10">
        <v>1013730.36703572</v>
      </c>
      <c r="H19" s="32">
        <f t="shared" si="0"/>
        <v>2.2393794230803454</v>
      </c>
      <c r="I19" s="33">
        <f t="shared" si="1"/>
        <v>1.6579579872393112E-3</v>
      </c>
      <c r="J19" s="34" t="s">
        <v>383</v>
      </c>
      <c r="K19" s="34" t="s">
        <v>384</v>
      </c>
    </row>
    <row r="20" spans="1:11">
      <c r="A20" s="9" t="s">
        <v>25</v>
      </c>
      <c r="B20" s="10">
        <v>46108.838199441998</v>
      </c>
      <c r="C20" s="10">
        <v>49376.360530259903</v>
      </c>
      <c r="D20" s="10">
        <v>53820.786994779701</v>
      </c>
      <c r="E20" s="10">
        <v>27852.324643209999</v>
      </c>
      <c r="F20" s="10">
        <v>27327.894962994898</v>
      </c>
      <c r="G20" s="10">
        <v>32477.760030197998</v>
      </c>
      <c r="H20" s="32">
        <f t="shared" si="0"/>
        <v>0.58710291627664923</v>
      </c>
      <c r="I20" s="33">
        <f t="shared" si="1"/>
        <v>1.7616332445355421E-3</v>
      </c>
      <c r="J20" s="34" t="s">
        <v>385</v>
      </c>
      <c r="K20" s="34" t="s">
        <v>386</v>
      </c>
    </row>
    <row r="21" spans="1:11">
      <c r="A21" s="11" t="s">
        <v>693</v>
      </c>
      <c r="B21" s="10">
        <v>169071.11449991399</v>
      </c>
      <c r="C21" s="10">
        <v>149202.979545929</v>
      </c>
      <c r="D21" s="10">
        <v>140870.52680033699</v>
      </c>
      <c r="E21" s="10">
        <v>244218.67135770799</v>
      </c>
      <c r="F21" s="10">
        <v>221168.51712049299</v>
      </c>
      <c r="G21" s="10">
        <v>245620.40265373801</v>
      </c>
      <c r="H21" s="32">
        <f t="shared" si="0"/>
        <v>1.5485482326278557</v>
      </c>
      <c r="I21" s="33">
        <f t="shared" si="1"/>
        <v>1.8870149752007407E-3</v>
      </c>
      <c r="J21" s="34" t="s">
        <v>387</v>
      </c>
      <c r="K21" s="34" t="s">
        <v>388</v>
      </c>
    </row>
    <row r="22" spans="1:11">
      <c r="A22" s="11" t="s">
        <v>26</v>
      </c>
      <c r="B22" s="12">
        <v>25429.963254174701</v>
      </c>
      <c r="C22" s="12">
        <v>27221.513409015999</v>
      </c>
      <c r="D22" s="12">
        <v>23283.318282841399</v>
      </c>
      <c r="E22" s="12">
        <v>57812.217581213699</v>
      </c>
      <c r="F22" s="12">
        <v>50547.479536847699</v>
      </c>
      <c r="G22" s="12">
        <v>45910.510131615003</v>
      </c>
      <c r="H22" s="32">
        <f t="shared" si="0"/>
        <v>2.0316141942480828</v>
      </c>
      <c r="I22" s="33">
        <f t="shared" si="1"/>
        <v>2.0116275668535912E-3</v>
      </c>
      <c r="J22" s="35" t="s">
        <v>389</v>
      </c>
      <c r="K22" s="35" t="s">
        <v>390</v>
      </c>
    </row>
    <row r="23" spans="1:11">
      <c r="A23" s="9" t="s">
        <v>27</v>
      </c>
      <c r="B23" s="13">
        <v>39915815</v>
      </c>
      <c r="C23" s="13">
        <v>40523138</v>
      </c>
      <c r="D23" s="13">
        <v>40640520</v>
      </c>
      <c r="E23" s="13">
        <v>36861226</v>
      </c>
      <c r="F23" s="13">
        <v>34857315</v>
      </c>
      <c r="G23" s="13">
        <v>36251814</v>
      </c>
      <c r="H23" s="32">
        <f t="shared" si="0"/>
        <v>0.89173129288397213</v>
      </c>
      <c r="I23" s="33">
        <f t="shared" si="1"/>
        <v>2.3257453006600716E-3</v>
      </c>
      <c r="J23" s="34" t="s">
        <v>292</v>
      </c>
      <c r="K23" s="34" t="s">
        <v>391</v>
      </c>
    </row>
    <row r="24" spans="1:11">
      <c r="A24" s="9" t="s">
        <v>28</v>
      </c>
      <c r="B24" s="10">
        <v>4071843.2044683299</v>
      </c>
      <c r="C24" s="10">
        <v>4386068.6552324202</v>
      </c>
      <c r="D24" s="10">
        <v>4398603.0619460298</v>
      </c>
      <c r="E24" s="10">
        <v>6821428.4728578003</v>
      </c>
      <c r="F24" s="10">
        <v>5947778.9598273803</v>
      </c>
      <c r="G24" s="10">
        <v>6957219.4993501101</v>
      </c>
      <c r="H24" s="32">
        <f t="shared" si="0"/>
        <v>1.5343525871713097</v>
      </c>
      <c r="I24" s="33">
        <f t="shared" si="1"/>
        <v>2.3655403211493872E-3</v>
      </c>
      <c r="J24" s="34" t="s">
        <v>392</v>
      </c>
      <c r="K24" s="34"/>
    </row>
    <row r="25" spans="1:11">
      <c r="A25" s="11" t="s">
        <v>29</v>
      </c>
      <c r="B25" s="12">
        <v>882646.707178446</v>
      </c>
      <c r="C25" s="12">
        <v>895245.904694458</v>
      </c>
      <c r="D25" s="12">
        <v>914263.30692727899</v>
      </c>
      <c r="E25" s="12">
        <v>824091.31871120504</v>
      </c>
      <c r="F25" s="12">
        <v>831293.31838937197</v>
      </c>
      <c r="G25" s="12">
        <v>836006.31833945902</v>
      </c>
      <c r="H25" s="32">
        <f t="shared" si="0"/>
        <v>0.92542595250217818</v>
      </c>
      <c r="I25" s="33">
        <f t="shared" si="1"/>
        <v>2.4241179703023783E-3</v>
      </c>
      <c r="J25" s="35" t="s">
        <v>393</v>
      </c>
      <c r="K25" s="35" t="s">
        <v>394</v>
      </c>
    </row>
    <row r="26" spans="1:11">
      <c r="A26" s="9" t="s">
        <v>30</v>
      </c>
      <c r="B26" s="10">
        <v>29607682.242606901</v>
      </c>
      <c r="C26" s="10">
        <v>30027926.599714302</v>
      </c>
      <c r="D26" s="10">
        <v>30864005.477889098</v>
      </c>
      <c r="E26" s="10">
        <v>27110228.8701736</v>
      </c>
      <c r="F26" s="10">
        <v>25516326.6828635</v>
      </c>
      <c r="G26" s="10">
        <v>25945320.2490311</v>
      </c>
      <c r="H26" s="32">
        <f t="shared" si="0"/>
        <v>0.86820122264898525</v>
      </c>
      <c r="I26" s="33">
        <f t="shared" si="1"/>
        <v>2.7332867598910508E-3</v>
      </c>
      <c r="J26" s="34" t="s">
        <v>395</v>
      </c>
      <c r="K26" s="34" t="s">
        <v>396</v>
      </c>
    </row>
    <row r="27" spans="1:11">
      <c r="A27" s="9" t="s">
        <v>31</v>
      </c>
      <c r="B27" s="13">
        <v>63136</v>
      </c>
      <c r="C27" s="13">
        <v>64926</v>
      </c>
      <c r="D27" s="13">
        <v>61415</v>
      </c>
      <c r="E27" s="13">
        <v>109982</v>
      </c>
      <c r="F27" s="13">
        <v>96945</v>
      </c>
      <c r="G27" s="13">
        <v>90143</v>
      </c>
      <c r="H27" s="32">
        <f t="shared" si="0"/>
        <v>1.5678420072093182</v>
      </c>
      <c r="I27" s="33">
        <f t="shared" si="1"/>
        <v>3.7200482359185175E-3</v>
      </c>
      <c r="J27" s="34" t="s">
        <v>397</v>
      </c>
      <c r="K27" s="34" t="s">
        <v>398</v>
      </c>
    </row>
    <row r="28" spans="1:11">
      <c r="A28" s="9" t="s">
        <v>32</v>
      </c>
      <c r="B28" s="10">
        <v>104719.438345214</v>
      </c>
      <c r="C28" s="10">
        <v>130349.744097672</v>
      </c>
      <c r="D28" s="10">
        <v>107112.852049162</v>
      </c>
      <c r="E28" s="10">
        <v>163063.737766773</v>
      </c>
      <c r="F28" s="10">
        <v>162512.72692259299</v>
      </c>
      <c r="G28" s="10">
        <v>168036.69043720001</v>
      </c>
      <c r="H28" s="32">
        <f t="shared" si="0"/>
        <v>1.442545503183152</v>
      </c>
      <c r="I28" s="33">
        <f t="shared" si="1"/>
        <v>3.7945745139508404E-3</v>
      </c>
      <c r="J28" s="34" t="s">
        <v>399</v>
      </c>
      <c r="K28" s="34" t="s">
        <v>400</v>
      </c>
    </row>
    <row r="29" spans="1:11">
      <c r="A29" s="11" t="s">
        <v>33</v>
      </c>
      <c r="B29" s="12">
        <v>73672.707499458804</v>
      </c>
      <c r="C29" s="12">
        <v>72723.182965736094</v>
      </c>
      <c r="D29" s="12">
        <v>68904.603294448898</v>
      </c>
      <c r="E29" s="12">
        <v>61963.740328448002</v>
      </c>
      <c r="F29" s="12">
        <v>60410.831476610998</v>
      </c>
      <c r="G29" s="12">
        <v>63088.325034113797</v>
      </c>
      <c r="H29" s="32">
        <f t="shared" si="0"/>
        <v>0.86141417328201331</v>
      </c>
      <c r="I29" s="33">
        <f t="shared" si="1"/>
        <v>3.8256030320874502E-3</v>
      </c>
      <c r="J29" s="35" t="s">
        <v>401</v>
      </c>
      <c r="K29" s="35" t="s">
        <v>402</v>
      </c>
    </row>
    <row r="30" spans="1:11">
      <c r="A30" s="9" t="s">
        <v>34</v>
      </c>
      <c r="B30" s="10">
        <v>257845.26514904</v>
      </c>
      <c r="C30" s="10">
        <v>225371.030037205</v>
      </c>
      <c r="D30" s="10">
        <v>266764.99228982802</v>
      </c>
      <c r="E30" s="10">
        <v>156290.797180803</v>
      </c>
      <c r="F30" s="10">
        <v>169471.03623149401</v>
      </c>
      <c r="G30" s="10">
        <v>132245.458212428</v>
      </c>
      <c r="H30" s="32">
        <f t="shared" si="0"/>
        <v>0.61069162560850832</v>
      </c>
      <c r="I30" s="33">
        <f t="shared" si="1"/>
        <v>4.2642243854656868E-3</v>
      </c>
      <c r="J30" s="34" t="s">
        <v>403</v>
      </c>
      <c r="K30" s="34" t="s">
        <v>404</v>
      </c>
    </row>
    <row r="31" spans="1:11">
      <c r="A31" s="9" t="s">
        <v>35</v>
      </c>
      <c r="B31" s="10">
        <v>57009.156716563703</v>
      </c>
      <c r="C31" s="10">
        <v>49854.725553495002</v>
      </c>
      <c r="D31" s="10">
        <v>50778.268819949299</v>
      </c>
      <c r="E31" s="10">
        <v>37370.672295804703</v>
      </c>
      <c r="F31" s="10">
        <v>34352.089644596897</v>
      </c>
      <c r="G31" s="10">
        <v>40480.018746153</v>
      </c>
      <c r="H31" s="32">
        <f t="shared" si="0"/>
        <v>0.71175621438006664</v>
      </c>
      <c r="I31" s="33">
        <f t="shared" si="1"/>
        <v>6.1009391733666809E-3</v>
      </c>
      <c r="J31" s="34" t="s">
        <v>405</v>
      </c>
      <c r="K31" s="34" t="s">
        <v>406</v>
      </c>
    </row>
    <row r="32" spans="1:11">
      <c r="A32" s="9" t="s">
        <v>36</v>
      </c>
      <c r="B32" s="10">
        <v>21687.3624169182</v>
      </c>
      <c r="C32" s="10">
        <v>23697.608363527899</v>
      </c>
      <c r="D32" s="10">
        <v>25422.979506954802</v>
      </c>
      <c r="E32" s="10">
        <v>47383.858725919403</v>
      </c>
      <c r="F32" s="10">
        <v>35862.6455028454</v>
      </c>
      <c r="G32" s="10">
        <v>44973.7675386556</v>
      </c>
      <c r="H32" s="32">
        <f t="shared" si="0"/>
        <v>1.8108174470096907</v>
      </c>
      <c r="I32" s="33">
        <f t="shared" si="1"/>
        <v>6.4558104177858617E-3</v>
      </c>
      <c r="J32" s="34" t="s">
        <v>407</v>
      </c>
      <c r="K32" s="34"/>
    </row>
    <row r="33" spans="1:11">
      <c r="A33" s="9" t="s">
        <v>37</v>
      </c>
      <c r="B33" s="10">
        <v>248729.01798750999</v>
      </c>
      <c r="C33" s="10">
        <v>260881.169017726</v>
      </c>
      <c r="D33" s="10">
        <v>254054.84333455699</v>
      </c>
      <c r="E33" s="10">
        <v>272704.72548312403</v>
      </c>
      <c r="F33" s="10">
        <v>273790.64898953598</v>
      </c>
      <c r="G33" s="10">
        <v>279247.00382706401</v>
      </c>
      <c r="H33" s="32">
        <f t="shared" si="0"/>
        <v>1.0812887136292069</v>
      </c>
      <c r="I33" s="33">
        <f t="shared" si="1"/>
        <v>6.9856917552635206E-3</v>
      </c>
      <c r="J33" s="34" t="s">
        <v>408</v>
      </c>
      <c r="K33" s="34"/>
    </row>
    <row r="34" spans="1:11">
      <c r="A34" s="9" t="s">
        <v>38</v>
      </c>
      <c r="B34" s="10">
        <v>41016.046663146401</v>
      </c>
      <c r="C34" s="10">
        <v>47481.703062251101</v>
      </c>
      <c r="D34" s="10">
        <v>52753.9682270341</v>
      </c>
      <c r="E34" s="10">
        <v>88419.541854797004</v>
      </c>
      <c r="F34" s="10">
        <v>69584.236200603395</v>
      </c>
      <c r="G34" s="10">
        <v>85205.440677842897</v>
      </c>
      <c r="H34" s="32">
        <f t="shared" ref="H34:H64" si="2">AVERAGE(E34:G34)/AVERAGE(B34:D34)</f>
        <v>1.7218142353153343</v>
      </c>
      <c r="I34" s="33">
        <f t="shared" ref="I34:I64" si="3">TTEST(B34:D34,E34:G34,2,2)</f>
        <v>7.2509276747352806E-3</v>
      </c>
      <c r="J34" s="34"/>
      <c r="K34" s="34"/>
    </row>
    <row r="35" spans="1:11">
      <c r="A35" s="11" t="s">
        <v>694</v>
      </c>
      <c r="B35" s="13">
        <v>3888028</v>
      </c>
      <c r="C35" s="13">
        <v>3972876</v>
      </c>
      <c r="D35" s="13">
        <v>3565079</v>
      </c>
      <c r="E35" s="13">
        <v>3179734</v>
      </c>
      <c r="F35" s="13">
        <v>3027909</v>
      </c>
      <c r="G35" s="13">
        <v>3211349</v>
      </c>
      <c r="H35" s="32">
        <f t="shared" si="2"/>
        <v>0.82434850463194287</v>
      </c>
      <c r="I35" s="33">
        <f t="shared" si="3"/>
        <v>8.0425683149356036E-3</v>
      </c>
      <c r="J35" s="34" t="s">
        <v>263</v>
      </c>
      <c r="K35" s="34" t="s">
        <v>409</v>
      </c>
    </row>
    <row r="36" spans="1:11">
      <c r="A36" s="11" t="s">
        <v>39</v>
      </c>
      <c r="B36" s="12">
        <v>37494.854922248102</v>
      </c>
      <c r="C36" s="12">
        <v>36818.1147704256</v>
      </c>
      <c r="D36" s="12">
        <v>41963.040948702503</v>
      </c>
      <c r="E36" s="12">
        <v>53754.534933499002</v>
      </c>
      <c r="F36" s="12">
        <v>51135.866561205403</v>
      </c>
      <c r="G36" s="12">
        <v>61277.846413044099</v>
      </c>
      <c r="H36" s="32">
        <f t="shared" si="2"/>
        <v>1.4290845290543395</v>
      </c>
      <c r="I36" s="33">
        <f t="shared" si="3"/>
        <v>8.4478408481596119E-3</v>
      </c>
      <c r="J36" s="35" t="s">
        <v>410</v>
      </c>
      <c r="K36" s="35"/>
    </row>
    <row r="37" spans="1:11">
      <c r="A37" s="9" t="s">
        <v>40</v>
      </c>
      <c r="B37" s="13">
        <v>135597648</v>
      </c>
      <c r="C37" s="13">
        <v>132957425</v>
      </c>
      <c r="D37" s="13">
        <v>127889661</v>
      </c>
      <c r="E37" s="13">
        <v>122410206</v>
      </c>
      <c r="F37" s="13">
        <v>118465749</v>
      </c>
      <c r="G37" s="13">
        <v>117488487</v>
      </c>
      <c r="H37" s="32">
        <f t="shared" si="2"/>
        <v>0.90394552195010358</v>
      </c>
      <c r="I37" s="33">
        <f t="shared" si="3"/>
        <v>9.49590734019049E-3</v>
      </c>
      <c r="J37" s="34" t="s">
        <v>411</v>
      </c>
      <c r="K37" s="34" t="s">
        <v>394</v>
      </c>
    </row>
    <row r="38" spans="1:11">
      <c r="A38" s="9" t="s">
        <v>41</v>
      </c>
      <c r="B38" s="15" t="s">
        <v>21</v>
      </c>
      <c r="C38" s="10">
        <v>5798.9778190296302</v>
      </c>
      <c r="D38" s="10">
        <v>10438.076108569299</v>
      </c>
      <c r="E38" s="10">
        <v>51147.900078279097</v>
      </c>
      <c r="F38" s="10">
        <v>40842.800952741702</v>
      </c>
      <c r="G38" s="10">
        <v>36515.839801322698</v>
      </c>
      <c r="H38" s="32">
        <f t="shared" si="2"/>
        <v>5.2762667170762434</v>
      </c>
      <c r="I38" s="33">
        <f t="shared" si="3"/>
        <v>9.6249722813837504E-3</v>
      </c>
      <c r="J38" s="34" t="s">
        <v>412</v>
      </c>
      <c r="K38" s="34" t="s">
        <v>413</v>
      </c>
    </row>
    <row r="39" spans="1:11">
      <c r="A39" s="11" t="s">
        <v>42</v>
      </c>
      <c r="B39" s="12">
        <v>72744.078221944801</v>
      </c>
      <c r="C39" s="12">
        <v>77917.325611227003</v>
      </c>
      <c r="D39" s="12">
        <v>79799.402377230304</v>
      </c>
      <c r="E39" s="12">
        <v>88933.273986927001</v>
      </c>
      <c r="F39" s="12">
        <v>92311.273800782204</v>
      </c>
      <c r="G39" s="12">
        <v>99107.849473452006</v>
      </c>
      <c r="H39" s="32">
        <f t="shared" si="2"/>
        <v>1.2164862297895893</v>
      </c>
      <c r="I39" s="33">
        <f t="shared" si="3"/>
        <v>1.0472914265077031E-2</v>
      </c>
      <c r="J39" s="35" t="s">
        <v>414</v>
      </c>
      <c r="K39" s="35" t="s">
        <v>386</v>
      </c>
    </row>
    <row r="40" spans="1:11">
      <c r="A40" s="9" t="s">
        <v>43</v>
      </c>
      <c r="B40" s="10">
        <v>13808743.5806242</v>
      </c>
      <c r="C40" s="10">
        <v>14130444.3023728</v>
      </c>
      <c r="D40" s="10">
        <v>13721251.158954499</v>
      </c>
      <c r="E40" s="10">
        <v>13233110.7879175</v>
      </c>
      <c r="F40" s="10">
        <v>12679506.244581601</v>
      </c>
      <c r="G40" s="10">
        <v>13112680.680608699</v>
      </c>
      <c r="H40" s="32">
        <f t="shared" si="2"/>
        <v>0.93674715414808418</v>
      </c>
      <c r="I40" s="33">
        <f t="shared" si="3"/>
        <v>1.3693125464512641E-2</v>
      </c>
      <c r="J40" s="34" t="s">
        <v>415</v>
      </c>
      <c r="K40" s="34" t="s">
        <v>416</v>
      </c>
    </row>
    <row r="41" spans="1:11">
      <c r="A41" s="9" t="s">
        <v>44</v>
      </c>
      <c r="B41" s="10">
        <v>14011389.424387701</v>
      </c>
      <c r="C41" s="10">
        <v>14591362.0729111</v>
      </c>
      <c r="D41" s="10">
        <v>15275453.272507001</v>
      </c>
      <c r="E41" s="10">
        <v>19683683.0593457</v>
      </c>
      <c r="F41" s="10">
        <v>18038924.6848423</v>
      </c>
      <c r="G41" s="10">
        <v>16968067.297623102</v>
      </c>
      <c r="H41" s="32">
        <f t="shared" si="2"/>
        <v>1.246420069570525</v>
      </c>
      <c r="I41" s="33">
        <f t="shared" si="3"/>
        <v>1.4352964942003759E-2</v>
      </c>
      <c r="J41" s="34" t="s">
        <v>417</v>
      </c>
      <c r="K41" s="34" t="s">
        <v>418</v>
      </c>
    </row>
    <row r="42" spans="1:11">
      <c r="A42" s="9" t="s">
        <v>45</v>
      </c>
      <c r="B42" s="10">
        <v>96065.448041751297</v>
      </c>
      <c r="C42" s="10">
        <v>108494.028471147</v>
      </c>
      <c r="D42" s="10">
        <v>112174.23827684599</v>
      </c>
      <c r="E42" s="10">
        <v>191453.84393579801</v>
      </c>
      <c r="F42" s="10">
        <v>145654.131255076</v>
      </c>
      <c r="G42" s="10">
        <v>202185.32519288801</v>
      </c>
      <c r="H42" s="32">
        <f t="shared" si="2"/>
        <v>1.7026709668143738</v>
      </c>
      <c r="I42" s="33">
        <f t="shared" si="3"/>
        <v>1.4611968504237407E-2</v>
      </c>
      <c r="J42" s="34" t="s">
        <v>419</v>
      </c>
      <c r="K42" s="34"/>
    </row>
    <row r="43" spans="1:11">
      <c r="A43" s="11" t="s">
        <v>695</v>
      </c>
      <c r="B43" s="10">
        <v>42468.154593957501</v>
      </c>
      <c r="C43" s="10">
        <v>37836.086509670196</v>
      </c>
      <c r="D43" s="10">
        <v>34006.771428514199</v>
      </c>
      <c r="E43" s="10">
        <v>24206.185550208502</v>
      </c>
      <c r="F43" s="10">
        <v>26126.3173403088</v>
      </c>
      <c r="G43" s="10">
        <v>29076.819728746199</v>
      </c>
      <c r="H43" s="32">
        <f t="shared" si="2"/>
        <v>0.69467779927970852</v>
      </c>
      <c r="I43" s="33">
        <f t="shared" si="3"/>
        <v>1.4664591702457411E-2</v>
      </c>
      <c r="J43" s="34" t="s">
        <v>308</v>
      </c>
      <c r="K43" s="34" t="s">
        <v>409</v>
      </c>
    </row>
    <row r="44" spans="1:11">
      <c r="A44" s="11" t="s">
        <v>46</v>
      </c>
      <c r="B44" s="12">
        <v>67352.535299071897</v>
      </c>
      <c r="C44" s="12">
        <v>78931.056477415303</v>
      </c>
      <c r="D44" s="12">
        <v>70943.453346965107</v>
      </c>
      <c r="E44" s="12">
        <v>84958.090409399505</v>
      </c>
      <c r="F44" s="12">
        <v>86782.759400061201</v>
      </c>
      <c r="G44" s="12">
        <v>88986.4996517197</v>
      </c>
      <c r="H44" s="32">
        <f t="shared" si="2"/>
        <v>1.2002527093852722</v>
      </c>
      <c r="I44" s="33">
        <f t="shared" si="3"/>
        <v>1.5975812251253906E-2</v>
      </c>
      <c r="J44" s="35" t="s">
        <v>420</v>
      </c>
      <c r="K44" s="35"/>
    </row>
    <row r="45" spans="1:11">
      <c r="A45" s="9" t="s">
        <v>47</v>
      </c>
      <c r="B45" s="10">
        <v>10674.703076277699</v>
      </c>
      <c r="C45" s="10">
        <v>14388.5233119856</v>
      </c>
      <c r="D45" s="10">
        <v>14202.5427207061</v>
      </c>
      <c r="E45" s="10">
        <v>22752.251600638301</v>
      </c>
      <c r="F45" s="10">
        <v>18663.572876437502</v>
      </c>
      <c r="G45" s="10">
        <v>19071.533414855399</v>
      </c>
      <c r="H45" s="32">
        <f t="shared" si="2"/>
        <v>1.5404602854987552</v>
      </c>
      <c r="I45" s="33">
        <f t="shared" si="3"/>
        <v>1.6325696952374482E-2</v>
      </c>
      <c r="J45" s="34" t="s">
        <v>421</v>
      </c>
      <c r="K45" s="34" t="s">
        <v>398</v>
      </c>
    </row>
    <row r="46" spans="1:11">
      <c r="A46" s="11" t="s">
        <v>696</v>
      </c>
      <c r="B46" s="10">
        <v>37205179.8452648</v>
      </c>
      <c r="C46" s="10">
        <v>37776401.505009003</v>
      </c>
      <c r="D46" s="10">
        <v>38570490.923219301</v>
      </c>
      <c r="E46" s="10">
        <v>43254207.156956203</v>
      </c>
      <c r="F46" s="10">
        <v>40133808.185724303</v>
      </c>
      <c r="G46" s="10">
        <v>41653569.694639198</v>
      </c>
      <c r="H46" s="32">
        <f t="shared" si="2"/>
        <v>1.1011827660542719</v>
      </c>
      <c r="I46" s="33">
        <f t="shared" si="3"/>
        <v>1.7660571022302281E-2</v>
      </c>
      <c r="J46" s="34" t="s">
        <v>422</v>
      </c>
      <c r="K46" s="34" t="s">
        <v>361</v>
      </c>
    </row>
    <row r="47" spans="1:11">
      <c r="A47" s="9" t="s">
        <v>48</v>
      </c>
      <c r="B47" s="10">
        <v>2229039.57667273</v>
      </c>
      <c r="C47" s="10">
        <v>2155757.6869742898</v>
      </c>
      <c r="D47" s="10">
        <v>2358371.7560739098</v>
      </c>
      <c r="E47" s="10">
        <v>2497754.5985244</v>
      </c>
      <c r="F47" s="10">
        <v>2498432.7691816399</v>
      </c>
      <c r="G47" s="10">
        <v>2455542.7930345498</v>
      </c>
      <c r="H47" s="32">
        <f t="shared" si="2"/>
        <v>1.1050783598850062</v>
      </c>
      <c r="I47" s="33">
        <f t="shared" si="3"/>
        <v>1.7873026889510576E-2</v>
      </c>
      <c r="J47" s="34" t="s">
        <v>423</v>
      </c>
      <c r="K47" s="34" t="s">
        <v>424</v>
      </c>
    </row>
    <row r="48" spans="1:11">
      <c r="A48" s="9" t="s">
        <v>49</v>
      </c>
      <c r="B48" s="10">
        <v>7378672.1379021201</v>
      </c>
      <c r="C48" s="10">
        <v>7563741.6617861902</v>
      </c>
      <c r="D48" s="10">
        <v>7583141.4412007397</v>
      </c>
      <c r="E48" s="10">
        <v>7763766.5167979999</v>
      </c>
      <c r="F48" s="10">
        <v>8058189.0468174098</v>
      </c>
      <c r="G48" s="10">
        <v>7873329.7781416904</v>
      </c>
      <c r="H48" s="32">
        <f t="shared" si="2"/>
        <v>1.0519290240954735</v>
      </c>
      <c r="I48" s="33">
        <f t="shared" si="3"/>
        <v>2.2438151625484432E-2</v>
      </c>
      <c r="J48" s="34" t="s">
        <v>425</v>
      </c>
      <c r="K48" s="34" t="s">
        <v>376</v>
      </c>
    </row>
    <row r="49" spans="1:11">
      <c r="A49" s="9" t="s">
        <v>50</v>
      </c>
      <c r="B49" s="10">
        <v>14203.083717357</v>
      </c>
      <c r="C49" s="10">
        <v>36381.011745170697</v>
      </c>
      <c r="D49" s="10">
        <v>35986.835842732602</v>
      </c>
      <c r="E49" s="10">
        <v>58417.823433765603</v>
      </c>
      <c r="F49" s="10">
        <v>70417.904013783496</v>
      </c>
      <c r="G49" s="10">
        <v>53027.451116250799</v>
      </c>
      <c r="H49" s="32">
        <f t="shared" si="2"/>
        <v>2.1007418520487762</v>
      </c>
      <c r="I49" s="33">
        <f t="shared" si="3"/>
        <v>2.3823658177704658E-2</v>
      </c>
      <c r="J49" s="34" t="s">
        <v>426</v>
      </c>
      <c r="K49" s="34" t="s">
        <v>376</v>
      </c>
    </row>
    <row r="50" spans="1:11">
      <c r="A50" s="9" t="s">
        <v>51</v>
      </c>
      <c r="B50" s="10">
        <v>65087.544288547098</v>
      </c>
      <c r="C50" s="10">
        <v>65917.801215315907</v>
      </c>
      <c r="D50" s="10">
        <v>69694.202187934497</v>
      </c>
      <c r="E50" s="10">
        <v>60998.216482503602</v>
      </c>
      <c r="F50" s="10">
        <v>59521.176335779499</v>
      </c>
      <c r="G50" s="10">
        <v>62929.607368126199</v>
      </c>
      <c r="H50" s="32">
        <f t="shared" si="2"/>
        <v>0.91404790043733009</v>
      </c>
      <c r="I50" s="33">
        <f t="shared" si="3"/>
        <v>2.9130246229979194E-2</v>
      </c>
      <c r="J50" s="34" t="s">
        <v>427</v>
      </c>
      <c r="K50" s="34" t="s">
        <v>428</v>
      </c>
    </row>
    <row r="51" spans="1:11">
      <c r="A51" s="9" t="s">
        <v>52</v>
      </c>
      <c r="B51" s="10">
        <v>290083.75555616402</v>
      </c>
      <c r="C51" s="10">
        <v>284927.46348729503</v>
      </c>
      <c r="D51" s="10">
        <v>307024.34160533297</v>
      </c>
      <c r="E51" s="10">
        <v>330805.00989668199</v>
      </c>
      <c r="F51" s="10">
        <v>314331.06468316098</v>
      </c>
      <c r="G51" s="10">
        <v>316447.38229649398</v>
      </c>
      <c r="H51" s="32">
        <f t="shared" si="2"/>
        <v>1.0901867223686907</v>
      </c>
      <c r="I51" s="33">
        <f t="shared" si="3"/>
        <v>3.485835829839716E-2</v>
      </c>
      <c r="J51" s="34" t="s">
        <v>429</v>
      </c>
      <c r="K51" s="34" t="s">
        <v>430</v>
      </c>
    </row>
    <row r="52" spans="1:11">
      <c r="A52" s="9" t="s">
        <v>53</v>
      </c>
      <c r="B52" s="10">
        <v>1566595.5351533</v>
      </c>
      <c r="C52" s="10">
        <v>1494446.8009160501</v>
      </c>
      <c r="D52" s="10">
        <v>1413085.61949799</v>
      </c>
      <c r="E52" s="10">
        <v>1342830.2391307701</v>
      </c>
      <c r="F52" s="10">
        <v>1377764.7443721001</v>
      </c>
      <c r="G52" s="10">
        <v>1282708.62174389</v>
      </c>
      <c r="H52" s="32">
        <f t="shared" si="2"/>
        <v>0.89476734796225166</v>
      </c>
      <c r="I52" s="33">
        <f t="shared" si="3"/>
        <v>3.9941768212725624E-2</v>
      </c>
      <c r="J52" s="34" t="s">
        <v>431</v>
      </c>
      <c r="K52" s="34" t="s">
        <v>432</v>
      </c>
    </row>
    <row r="53" spans="1:11">
      <c r="A53" s="9" t="s">
        <v>54</v>
      </c>
      <c r="B53" s="10">
        <v>17127.1421326856</v>
      </c>
      <c r="C53" s="10">
        <v>16099.2039329379</v>
      </c>
      <c r="D53" s="10">
        <v>15154.233644530301</v>
      </c>
      <c r="E53" s="10">
        <v>14665.6326573729</v>
      </c>
      <c r="F53" s="10">
        <v>14300.503542905901</v>
      </c>
      <c r="G53" s="10">
        <v>13563.104951531501</v>
      </c>
      <c r="H53" s="32">
        <f t="shared" si="2"/>
        <v>0.87905604700483875</v>
      </c>
      <c r="I53" s="33">
        <f t="shared" si="3"/>
        <v>4.0923425235101382E-2</v>
      </c>
      <c r="J53" s="34" t="s">
        <v>433</v>
      </c>
      <c r="K53" s="34"/>
    </row>
    <row r="54" spans="1:11">
      <c r="A54" s="11" t="s">
        <v>55</v>
      </c>
      <c r="B54" s="12">
        <v>18620.7065987059</v>
      </c>
      <c r="C54" s="12">
        <v>17711.7880127594</v>
      </c>
      <c r="D54" s="14" t="s">
        <v>21</v>
      </c>
      <c r="E54" s="12">
        <v>11644.538450099</v>
      </c>
      <c r="F54" s="12">
        <v>7383.3085423846796</v>
      </c>
      <c r="G54" s="12">
        <v>12973.948348065</v>
      </c>
      <c r="H54" s="32">
        <f t="shared" si="2"/>
        <v>0.58720246036450241</v>
      </c>
      <c r="I54" s="33">
        <f t="shared" si="3"/>
        <v>4.2342400950254357E-2</v>
      </c>
      <c r="J54" s="35" t="s">
        <v>434</v>
      </c>
      <c r="K54" s="35" t="s">
        <v>404</v>
      </c>
    </row>
    <row r="55" spans="1:11">
      <c r="A55" s="9" t="s">
        <v>56</v>
      </c>
      <c r="B55" s="10">
        <v>38312.713410499397</v>
      </c>
      <c r="C55" s="10">
        <v>37229.631385587301</v>
      </c>
      <c r="D55" s="10">
        <v>40170.3384032912</v>
      </c>
      <c r="E55" s="10">
        <v>31318.992044262501</v>
      </c>
      <c r="F55" s="10">
        <v>36327.138639757097</v>
      </c>
      <c r="G55" s="10">
        <v>30834.6567989635</v>
      </c>
      <c r="H55" s="32">
        <f t="shared" si="2"/>
        <v>0.85108032032492476</v>
      </c>
      <c r="I55" s="33">
        <f t="shared" si="3"/>
        <v>4.2432488086774987E-2</v>
      </c>
      <c r="J55" s="34" t="s">
        <v>435</v>
      </c>
      <c r="K55" s="34"/>
    </row>
    <row r="56" spans="1:11">
      <c r="A56" s="11" t="s">
        <v>57</v>
      </c>
      <c r="B56" s="12">
        <v>1156572.48085878</v>
      </c>
      <c r="C56" s="12">
        <v>1063905.8268092501</v>
      </c>
      <c r="D56" s="12">
        <v>1115222.44100412</v>
      </c>
      <c r="E56" s="12">
        <v>997008.64301050105</v>
      </c>
      <c r="F56" s="12">
        <v>1040591.97428824</v>
      </c>
      <c r="G56" s="12">
        <v>1033613.91030487</v>
      </c>
      <c r="H56" s="32">
        <f t="shared" si="2"/>
        <v>0.92071044707058214</v>
      </c>
      <c r="I56" s="33">
        <f t="shared" si="3"/>
        <v>4.2513413260412677E-2</v>
      </c>
      <c r="J56" s="35" t="s">
        <v>436</v>
      </c>
      <c r="K56" s="35" t="s">
        <v>437</v>
      </c>
    </row>
    <row r="57" spans="1:11">
      <c r="A57" s="9" t="s">
        <v>58</v>
      </c>
      <c r="B57" s="10">
        <v>653988.29141927103</v>
      </c>
      <c r="C57" s="10">
        <v>606074.82563650596</v>
      </c>
      <c r="D57" s="10">
        <v>664360.57515567704</v>
      </c>
      <c r="E57" s="10">
        <v>704756.90075822396</v>
      </c>
      <c r="F57" s="10">
        <v>703972.85156592296</v>
      </c>
      <c r="G57" s="10">
        <v>683805.29261375195</v>
      </c>
      <c r="H57" s="32">
        <f t="shared" si="2"/>
        <v>1.0873567257599386</v>
      </c>
      <c r="I57" s="33">
        <f t="shared" si="3"/>
        <v>4.3411692392054238E-2</v>
      </c>
      <c r="J57" s="34" t="s">
        <v>438</v>
      </c>
      <c r="K57" s="34" t="s">
        <v>439</v>
      </c>
    </row>
    <row r="58" spans="1:11">
      <c r="A58" s="9" t="s">
        <v>59</v>
      </c>
      <c r="B58" s="10">
        <v>54054.478412177901</v>
      </c>
      <c r="C58" s="10">
        <v>60688.164607287297</v>
      </c>
      <c r="D58" s="10">
        <v>60778.050631943901</v>
      </c>
      <c r="E58" s="10">
        <v>51946.541722816801</v>
      </c>
      <c r="F58" s="10">
        <v>49041.407254343299</v>
      </c>
      <c r="G58" s="10">
        <v>52757.156744056803</v>
      </c>
      <c r="H58" s="32">
        <f t="shared" si="2"/>
        <v>0.87593720445613443</v>
      </c>
      <c r="I58" s="33">
        <f t="shared" si="3"/>
        <v>4.37536139622033E-2</v>
      </c>
      <c r="J58" s="34" t="s">
        <v>440</v>
      </c>
      <c r="K58" s="34" t="s">
        <v>441</v>
      </c>
    </row>
    <row r="59" spans="1:11">
      <c r="A59" s="11" t="s">
        <v>60</v>
      </c>
      <c r="B59" s="12">
        <v>13986.6766084956</v>
      </c>
      <c r="C59" s="12">
        <v>6270.8707857740101</v>
      </c>
      <c r="D59" s="12">
        <v>8342.6169415657805</v>
      </c>
      <c r="E59" s="12">
        <v>14029.5628806811</v>
      </c>
      <c r="F59" s="12">
        <v>19306.758176001302</v>
      </c>
      <c r="G59" s="12">
        <v>19904.6216397346</v>
      </c>
      <c r="H59" s="32">
        <f t="shared" si="2"/>
        <v>1.8615607264083875</v>
      </c>
      <c r="I59" s="33">
        <f t="shared" si="3"/>
        <v>5.0394524883149376E-2</v>
      </c>
      <c r="J59" s="35" t="s">
        <v>442</v>
      </c>
      <c r="K59" s="35" t="s">
        <v>443</v>
      </c>
    </row>
    <row r="60" spans="1:11">
      <c r="A60" s="11" t="s">
        <v>682</v>
      </c>
      <c r="B60" s="12">
        <v>15018.7338133499</v>
      </c>
      <c r="C60" s="12">
        <v>10197.119465607801</v>
      </c>
      <c r="D60" s="12">
        <v>14245.2823120262</v>
      </c>
      <c r="E60" s="12">
        <v>8528.7122813313308</v>
      </c>
      <c r="F60" s="12">
        <v>9400.6409466381392</v>
      </c>
      <c r="G60" s="12">
        <v>9481.7846918981304</v>
      </c>
      <c r="H60" s="32">
        <f t="shared" si="2"/>
        <v>0.69463631771738743</v>
      </c>
      <c r="I60" s="33">
        <f t="shared" si="3"/>
        <v>5.8041464973751726E-2</v>
      </c>
      <c r="J60" s="35" t="s">
        <v>444</v>
      </c>
      <c r="K60" s="35" t="s">
        <v>445</v>
      </c>
    </row>
    <row r="61" spans="1:11">
      <c r="A61" s="9" t="s">
        <v>61</v>
      </c>
      <c r="B61" s="10">
        <v>49027.768299043397</v>
      </c>
      <c r="C61" s="10">
        <v>53834.429968684897</v>
      </c>
      <c r="D61" s="10">
        <v>47859.5647809929</v>
      </c>
      <c r="E61" s="10">
        <v>43436.236999013097</v>
      </c>
      <c r="F61" s="10">
        <v>46822.082835468304</v>
      </c>
      <c r="G61" s="10">
        <v>44173.113055679401</v>
      </c>
      <c r="H61" s="32">
        <f t="shared" si="2"/>
        <v>0.89191786355833358</v>
      </c>
      <c r="I61" s="33">
        <f t="shared" si="3"/>
        <v>6.0758211699426544E-2</v>
      </c>
      <c r="J61" s="34" t="s">
        <v>446</v>
      </c>
      <c r="K61" s="34" t="s">
        <v>447</v>
      </c>
    </row>
    <row r="62" spans="1:11">
      <c r="A62" s="11" t="s">
        <v>62</v>
      </c>
      <c r="B62" s="12">
        <v>29063.575718174401</v>
      </c>
      <c r="C62" s="12">
        <v>26143.739791677399</v>
      </c>
      <c r="D62" s="12">
        <v>24735.8828800915</v>
      </c>
      <c r="E62" s="12">
        <v>22409.600217077201</v>
      </c>
      <c r="F62" s="12">
        <v>21412.946355541699</v>
      </c>
      <c r="G62" s="14" t="s">
        <v>21</v>
      </c>
      <c r="H62" s="32">
        <f t="shared" si="2"/>
        <v>0.82225656694763327</v>
      </c>
      <c r="I62" s="33">
        <f t="shared" si="3"/>
        <v>6.7399738985315732E-2</v>
      </c>
      <c r="J62" s="35" t="s">
        <v>352</v>
      </c>
      <c r="K62" s="35" t="s">
        <v>448</v>
      </c>
    </row>
    <row r="63" spans="1:11">
      <c r="A63" s="11" t="s">
        <v>63</v>
      </c>
      <c r="B63" s="12">
        <v>46949.985919690298</v>
      </c>
      <c r="C63" s="12">
        <v>52226.990918761003</v>
      </c>
      <c r="D63" s="12">
        <v>68665.856866364993</v>
      </c>
      <c r="E63" s="12">
        <v>42857.559923291803</v>
      </c>
      <c r="F63" s="12">
        <v>31445.499783179501</v>
      </c>
      <c r="G63" s="12">
        <v>13834.483998608001</v>
      </c>
      <c r="H63" s="32">
        <f t="shared" si="2"/>
        <v>0.52511949279935322</v>
      </c>
      <c r="I63" s="33">
        <f t="shared" si="3"/>
        <v>6.7619746225407187E-2</v>
      </c>
      <c r="J63" s="35" t="s">
        <v>449</v>
      </c>
      <c r="K63" s="35"/>
    </row>
    <row r="64" spans="1:11">
      <c r="A64" s="9" t="s">
        <v>697</v>
      </c>
      <c r="B64" s="10">
        <v>5760362.4052552497</v>
      </c>
      <c r="C64" s="10">
        <v>5769773.2055690503</v>
      </c>
      <c r="D64" s="10">
        <v>6184353.9668034604</v>
      </c>
      <c r="E64" s="10">
        <v>7140370.46651043</v>
      </c>
      <c r="F64" s="10">
        <v>6124291.7550245598</v>
      </c>
      <c r="G64" s="10">
        <v>6949572.1623672899</v>
      </c>
      <c r="H64" s="32">
        <f t="shared" si="2"/>
        <v>1.1411130021737423</v>
      </c>
      <c r="I64" s="33">
        <f t="shared" si="3"/>
        <v>7.1320023637854182E-2</v>
      </c>
      <c r="J64" s="34" t="s">
        <v>450</v>
      </c>
      <c r="K64" s="34" t="s">
        <v>361</v>
      </c>
    </row>
    <row r="65" spans="1:11">
      <c r="A65" s="9" t="s">
        <v>64</v>
      </c>
      <c r="B65" s="10">
        <v>574879.08430518105</v>
      </c>
      <c r="C65" s="10">
        <v>593092.96937327704</v>
      </c>
      <c r="D65" s="10">
        <v>620669.30494442</v>
      </c>
      <c r="E65" s="10">
        <v>666424.56349058705</v>
      </c>
      <c r="F65" s="10">
        <v>615847.05301763304</v>
      </c>
      <c r="G65" s="10">
        <v>652025.63380016002</v>
      </c>
      <c r="H65" s="32">
        <f t="shared" ref="H65:H96" si="4">AVERAGE(E65:G65)/AVERAGE(B65:D65)</f>
        <v>1.081433816222189</v>
      </c>
      <c r="I65" s="33">
        <f t="shared" ref="I65:I96" si="5">TTEST(B65:D65,E65:G65,2,2)</f>
        <v>7.2999125795175049E-2</v>
      </c>
      <c r="J65" s="34" t="s">
        <v>451</v>
      </c>
      <c r="K65" s="34" t="s">
        <v>452</v>
      </c>
    </row>
    <row r="66" spans="1:11">
      <c r="A66" s="9" t="s">
        <v>65</v>
      </c>
      <c r="B66" s="10">
        <v>4815317.5576756401</v>
      </c>
      <c r="C66" s="10">
        <v>5371948.9843528997</v>
      </c>
      <c r="D66" s="10">
        <v>5257513.4114147797</v>
      </c>
      <c r="E66" s="10">
        <v>4504945.64351606</v>
      </c>
      <c r="F66" s="10">
        <v>4606116.0168476701</v>
      </c>
      <c r="G66" s="10">
        <v>4873569.8649879899</v>
      </c>
      <c r="H66" s="32">
        <f t="shared" si="4"/>
        <v>0.90546006919534849</v>
      </c>
      <c r="I66" s="33">
        <f t="shared" si="5"/>
        <v>7.3811505013817627E-2</v>
      </c>
      <c r="J66" s="34" t="s">
        <v>453</v>
      </c>
      <c r="K66" s="34" t="s">
        <v>454</v>
      </c>
    </row>
    <row r="67" spans="1:11">
      <c r="A67" s="9" t="s">
        <v>66</v>
      </c>
      <c r="B67" s="10">
        <v>7189.4270494010298</v>
      </c>
      <c r="C67" s="10">
        <v>8505.4572945565906</v>
      </c>
      <c r="D67" s="10">
        <v>7740.6994739681804</v>
      </c>
      <c r="E67" s="10">
        <v>9184.5647831672704</v>
      </c>
      <c r="F67" s="10">
        <v>14959.0824883734</v>
      </c>
      <c r="G67" s="10">
        <v>11498.044862634901</v>
      </c>
      <c r="H67" s="32">
        <f t="shared" si="4"/>
        <v>1.5208365369124435</v>
      </c>
      <c r="I67" s="33">
        <f t="shared" si="5"/>
        <v>7.7281518151085332E-2</v>
      </c>
      <c r="J67" s="34" t="s">
        <v>455</v>
      </c>
      <c r="K67" s="34" t="s">
        <v>366</v>
      </c>
    </row>
    <row r="68" spans="1:11">
      <c r="A68" s="9" t="s">
        <v>67</v>
      </c>
      <c r="B68" s="10">
        <v>49868.298465874301</v>
      </c>
      <c r="C68" s="10">
        <v>58151.369831347001</v>
      </c>
      <c r="D68" s="10">
        <v>38739.037170035997</v>
      </c>
      <c r="E68" s="10">
        <v>35177.811832096697</v>
      </c>
      <c r="F68" s="10">
        <v>24521.725232446501</v>
      </c>
      <c r="G68" s="10">
        <v>37875.801345410597</v>
      </c>
      <c r="H68" s="32">
        <f t="shared" si="4"/>
        <v>0.66486916806256102</v>
      </c>
      <c r="I68" s="33">
        <f t="shared" si="5"/>
        <v>7.7642859424854965E-2</v>
      </c>
      <c r="J68" s="34" t="s">
        <v>456</v>
      </c>
      <c r="K68" s="34" t="s">
        <v>457</v>
      </c>
    </row>
    <row r="69" spans="1:11">
      <c r="A69" s="11" t="s">
        <v>68</v>
      </c>
      <c r="B69" s="12">
        <v>148271.31704698401</v>
      </c>
      <c r="C69" s="12">
        <v>139382.899444226</v>
      </c>
      <c r="D69" s="12">
        <v>138534.56009317099</v>
      </c>
      <c r="E69" s="12">
        <v>147444.4391706</v>
      </c>
      <c r="F69" s="12">
        <v>150396.87330945101</v>
      </c>
      <c r="G69" s="12">
        <v>157086.24016420101</v>
      </c>
      <c r="H69" s="32">
        <f t="shared" si="4"/>
        <v>1.0674320339690622</v>
      </c>
      <c r="I69" s="33">
        <f t="shared" si="5"/>
        <v>8.5859348009271655E-2</v>
      </c>
      <c r="J69" s="35" t="s">
        <v>458</v>
      </c>
      <c r="K69" s="35" t="s">
        <v>386</v>
      </c>
    </row>
    <row r="70" spans="1:11">
      <c r="A70" s="9" t="s">
        <v>69</v>
      </c>
      <c r="B70" s="13">
        <v>955695</v>
      </c>
      <c r="C70" s="13">
        <v>920522</v>
      </c>
      <c r="D70" s="13">
        <v>947201</v>
      </c>
      <c r="E70" s="13">
        <v>1040811</v>
      </c>
      <c r="F70" s="13">
        <v>955220</v>
      </c>
      <c r="G70" s="13">
        <v>1011835</v>
      </c>
      <c r="H70" s="32">
        <f t="shared" si="4"/>
        <v>1.0653279110638241</v>
      </c>
      <c r="I70" s="33">
        <f t="shared" si="5"/>
        <v>8.724959105242136E-2</v>
      </c>
      <c r="J70" s="34" t="s">
        <v>218</v>
      </c>
      <c r="K70" s="34"/>
    </row>
    <row r="71" spans="1:11">
      <c r="A71" s="9" t="s">
        <v>70</v>
      </c>
      <c r="B71" s="10">
        <v>125011.791317043</v>
      </c>
      <c r="C71" s="10">
        <v>98764.121478087603</v>
      </c>
      <c r="D71" s="10">
        <v>94340.810131480306</v>
      </c>
      <c r="E71" s="10">
        <v>87835.104830857206</v>
      </c>
      <c r="F71" s="10">
        <v>85529.451926418304</v>
      </c>
      <c r="G71" s="10">
        <v>79057.101892410297</v>
      </c>
      <c r="H71" s="32">
        <f t="shared" si="4"/>
        <v>0.79348754861881032</v>
      </c>
      <c r="I71" s="33">
        <f t="shared" si="5"/>
        <v>9.2019781598126474E-2</v>
      </c>
      <c r="J71" s="34" t="s">
        <v>459</v>
      </c>
      <c r="K71" s="34" t="s">
        <v>460</v>
      </c>
    </row>
    <row r="72" spans="1:11">
      <c r="A72" s="11" t="s">
        <v>71</v>
      </c>
      <c r="B72" s="12">
        <v>8215.4748913398198</v>
      </c>
      <c r="C72" s="12">
        <v>5814.89474908386</v>
      </c>
      <c r="D72" s="12">
        <v>7565.0303478471296</v>
      </c>
      <c r="E72" s="12">
        <v>7952.5443964801498</v>
      </c>
      <c r="F72" s="12">
        <v>18849.914675954398</v>
      </c>
      <c r="G72" s="12">
        <v>15896.651162120899</v>
      </c>
      <c r="H72" s="32">
        <f t="shared" si="4"/>
        <v>1.97723173721009</v>
      </c>
      <c r="I72" s="33">
        <f t="shared" si="5"/>
        <v>0.10234528347173316</v>
      </c>
      <c r="J72" s="35" t="s">
        <v>461</v>
      </c>
      <c r="K72" s="35" t="s">
        <v>443</v>
      </c>
    </row>
    <row r="73" spans="1:11">
      <c r="A73" s="11" t="s">
        <v>72</v>
      </c>
      <c r="B73" s="12">
        <v>30317.240261131501</v>
      </c>
      <c r="C73" s="12">
        <v>33416.1689438291</v>
      </c>
      <c r="D73" s="12">
        <v>27388.416980215199</v>
      </c>
      <c r="E73" s="12">
        <v>24965.075825846801</v>
      </c>
      <c r="F73" s="12">
        <v>28295.070834881801</v>
      </c>
      <c r="G73" s="12">
        <v>25879.136079103901</v>
      </c>
      <c r="H73" s="32">
        <f t="shared" si="4"/>
        <v>0.86849974427649601</v>
      </c>
      <c r="I73" s="33">
        <f t="shared" si="5"/>
        <v>0.11701256304743914</v>
      </c>
      <c r="J73" s="35" t="s">
        <v>462</v>
      </c>
      <c r="K73" s="35" t="s">
        <v>366</v>
      </c>
    </row>
    <row r="74" spans="1:11">
      <c r="A74" s="9" t="s">
        <v>73</v>
      </c>
      <c r="B74" s="10">
        <v>7055.9404312250499</v>
      </c>
      <c r="C74" s="10">
        <v>7732.9705367408696</v>
      </c>
      <c r="D74" s="10">
        <v>6108.1074354995098</v>
      </c>
      <c r="E74" s="10">
        <v>9501.6677694123191</v>
      </c>
      <c r="F74" s="15" t="s">
        <v>21</v>
      </c>
      <c r="G74" s="10">
        <v>8003.2081386468599</v>
      </c>
      <c r="H74" s="32">
        <f t="shared" si="4"/>
        <v>1.2565100606761401</v>
      </c>
      <c r="I74" s="33">
        <f t="shared" si="5"/>
        <v>0.11916237961526448</v>
      </c>
      <c r="J74" s="34" t="s">
        <v>463</v>
      </c>
      <c r="K74" s="34" t="s">
        <v>443</v>
      </c>
    </row>
    <row r="75" spans="1:11">
      <c r="A75" s="11" t="s">
        <v>74</v>
      </c>
      <c r="B75" s="12">
        <v>3588152.1091725701</v>
      </c>
      <c r="C75" s="12">
        <v>25729.6244309209</v>
      </c>
      <c r="D75" s="12">
        <v>3549313.33307146</v>
      </c>
      <c r="E75" s="12">
        <v>108185.68972225999</v>
      </c>
      <c r="F75" s="12">
        <v>35994.184531389597</v>
      </c>
      <c r="G75" s="12">
        <v>37417.065415633202</v>
      </c>
      <c r="H75" s="32">
        <f t="shared" si="4"/>
        <v>2.5351388309124655E-2</v>
      </c>
      <c r="I75" s="33">
        <f t="shared" si="5"/>
        <v>0.12016381406388239</v>
      </c>
      <c r="J75" s="35"/>
      <c r="K75" s="35"/>
    </row>
    <row r="76" spans="1:11">
      <c r="A76" s="9" t="s">
        <v>75</v>
      </c>
      <c r="B76" s="10">
        <v>114377.77839479</v>
      </c>
      <c r="C76" s="10">
        <v>112161.840527101</v>
      </c>
      <c r="D76" s="10">
        <v>110263.437070983</v>
      </c>
      <c r="E76" s="10">
        <v>119674.805918586</v>
      </c>
      <c r="F76" s="10">
        <v>116007.01189738901</v>
      </c>
      <c r="G76" s="10">
        <v>134941.46261092499</v>
      </c>
      <c r="H76" s="32">
        <f t="shared" si="4"/>
        <v>1.1004154322006556</v>
      </c>
      <c r="I76" s="33">
        <f t="shared" si="5"/>
        <v>0.12951548567055396</v>
      </c>
      <c r="J76" s="34" t="s">
        <v>464</v>
      </c>
      <c r="K76" s="34" t="s">
        <v>357</v>
      </c>
    </row>
    <row r="77" spans="1:11">
      <c r="A77" s="11" t="s">
        <v>76</v>
      </c>
      <c r="B77" s="12">
        <v>35077.577758049702</v>
      </c>
      <c r="C77" s="12">
        <v>38696.195321773499</v>
      </c>
      <c r="D77" s="12">
        <v>26318.246905666601</v>
      </c>
      <c r="E77" s="12">
        <v>23434.127031508098</v>
      </c>
      <c r="F77" s="12">
        <v>23357.2438295793</v>
      </c>
      <c r="G77" s="12">
        <v>29602.849553132201</v>
      </c>
      <c r="H77" s="32">
        <f t="shared" si="4"/>
        <v>0.76323987092371948</v>
      </c>
      <c r="I77" s="33">
        <f t="shared" si="5"/>
        <v>0.13433593170584104</v>
      </c>
      <c r="J77" s="35" t="s">
        <v>465</v>
      </c>
      <c r="K77" s="35" t="s">
        <v>394</v>
      </c>
    </row>
    <row r="78" spans="1:11">
      <c r="A78" s="9" t="s">
        <v>77</v>
      </c>
      <c r="B78" s="13">
        <v>538632</v>
      </c>
      <c r="C78" s="13">
        <v>524013</v>
      </c>
      <c r="D78" s="13">
        <v>493065</v>
      </c>
      <c r="E78" s="13">
        <v>504178</v>
      </c>
      <c r="F78" s="13">
        <v>468052</v>
      </c>
      <c r="G78" s="13">
        <v>488099</v>
      </c>
      <c r="H78" s="32">
        <f t="shared" si="4"/>
        <v>0.93868973009108381</v>
      </c>
      <c r="I78" s="33">
        <f t="shared" si="5"/>
        <v>0.13511546146772463</v>
      </c>
      <c r="J78" s="34" t="s">
        <v>466</v>
      </c>
      <c r="K78" s="34" t="s">
        <v>467</v>
      </c>
    </row>
    <row r="79" spans="1:11">
      <c r="A79" s="9" t="s">
        <v>78</v>
      </c>
      <c r="B79" s="10">
        <v>37910.278458153502</v>
      </c>
      <c r="C79" s="10">
        <v>32536.6381277328</v>
      </c>
      <c r="D79" s="10">
        <v>41237.872714411198</v>
      </c>
      <c r="E79" s="10">
        <v>34460.407637406599</v>
      </c>
      <c r="F79" s="10">
        <v>32207.884831644598</v>
      </c>
      <c r="G79" s="10">
        <v>25302.894693508799</v>
      </c>
      <c r="H79" s="32">
        <f t="shared" si="4"/>
        <v>0.82348892574143051</v>
      </c>
      <c r="I79" s="33">
        <f t="shared" si="5"/>
        <v>0.15406404184495651</v>
      </c>
      <c r="J79" s="34" t="s">
        <v>468</v>
      </c>
      <c r="K79" s="34"/>
    </row>
    <row r="80" spans="1:11">
      <c r="A80" s="11" t="s">
        <v>79</v>
      </c>
      <c r="B80" s="12">
        <v>28280.740558688201</v>
      </c>
      <c r="C80" s="12">
        <v>536983.23606930405</v>
      </c>
      <c r="D80" s="12">
        <v>506378.961234816</v>
      </c>
      <c r="E80" s="12">
        <v>1346894.32615946</v>
      </c>
      <c r="F80" s="12">
        <v>673879.80190477299</v>
      </c>
      <c r="G80" s="12">
        <v>554449.35481707403</v>
      </c>
      <c r="H80" s="32">
        <f t="shared" si="4"/>
        <v>2.4030611240877571</v>
      </c>
      <c r="I80" s="33">
        <f t="shared" si="5"/>
        <v>0.16633119890325815</v>
      </c>
      <c r="J80" s="35" t="s">
        <v>469</v>
      </c>
      <c r="K80" s="35" t="s">
        <v>470</v>
      </c>
    </row>
    <row r="81" spans="1:11">
      <c r="A81" s="9" t="s">
        <v>80</v>
      </c>
      <c r="B81" s="10">
        <v>687088.60934604297</v>
      </c>
      <c r="C81" s="10">
        <v>685397.33729498403</v>
      </c>
      <c r="D81" s="10">
        <v>677900.85125812294</v>
      </c>
      <c r="E81" s="10">
        <v>705230.54144007096</v>
      </c>
      <c r="F81" s="10">
        <v>728614.59211985301</v>
      </c>
      <c r="G81" s="10">
        <v>683518.15378592396</v>
      </c>
      <c r="H81" s="32">
        <f t="shared" si="4"/>
        <v>1.032665294916707</v>
      </c>
      <c r="I81" s="33">
        <f t="shared" si="5"/>
        <v>0.16912262130835795</v>
      </c>
      <c r="J81" s="34" t="s">
        <v>471</v>
      </c>
      <c r="K81" s="34" t="s">
        <v>472</v>
      </c>
    </row>
    <row r="82" spans="1:11">
      <c r="A82" s="9" t="s">
        <v>81</v>
      </c>
      <c r="B82" s="10">
        <v>58104.4985704547</v>
      </c>
      <c r="C82" s="10">
        <v>41202.697999907999</v>
      </c>
      <c r="D82" s="10">
        <v>29916.852464084899</v>
      </c>
      <c r="E82" s="10">
        <v>48587.278232888799</v>
      </c>
      <c r="F82" s="10">
        <v>106408.289868179</v>
      </c>
      <c r="G82" s="10">
        <v>67510.3551842085</v>
      </c>
      <c r="H82" s="32">
        <f t="shared" si="4"/>
        <v>1.7218615648389282</v>
      </c>
      <c r="I82" s="33">
        <f t="shared" si="5"/>
        <v>0.17507185946011827</v>
      </c>
      <c r="J82" s="34" t="s">
        <v>473</v>
      </c>
      <c r="K82" s="34" t="s">
        <v>474</v>
      </c>
    </row>
    <row r="83" spans="1:11">
      <c r="A83" s="11" t="s">
        <v>82</v>
      </c>
      <c r="B83" s="12">
        <v>17719.8106510611</v>
      </c>
      <c r="C83" s="12">
        <v>28751.486067448201</v>
      </c>
      <c r="D83" s="12">
        <v>15495.220900161599</v>
      </c>
      <c r="E83" s="12">
        <v>20754.491253346801</v>
      </c>
      <c r="F83" s="12">
        <v>50104.887498932098</v>
      </c>
      <c r="G83" s="12">
        <v>37231.056393777799</v>
      </c>
      <c r="H83" s="32">
        <f t="shared" si="4"/>
        <v>1.7443361237632045</v>
      </c>
      <c r="I83" s="33">
        <f t="shared" si="5"/>
        <v>0.17839292836885021</v>
      </c>
      <c r="J83" s="35"/>
      <c r="K83" s="35"/>
    </row>
    <row r="84" spans="1:11">
      <c r="A84" s="11" t="s">
        <v>83</v>
      </c>
      <c r="B84" s="12">
        <v>15727.353876483399</v>
      </c>
      <c r="C84" s="12">
        <v>13411.0590717256</v>
      </c>
      <c r="D84" s="12">
        <v>23703.944273003901</v>
      </c>
      <c r="E84" s="12">
        <v>9315.1663493389497</v>
      </c>
      <c r="F84" s="12">
        <v>13816.188513528999</v>
      </c>
      <c r="G84" s="12">
        <v>13332.958680158599</v>
      </c>
      <c r="H84" s="32">
        <f t="shared" si="4"/>
        <v>0.69005842018698604</v>
      </c>
      <c r="I84" s="33">
        <f t="shared" si="5"/>
        <v>0.1865135311553936</v>
      </c>
      <c r="J84" s="35" t="s">
        <v>475</v>
      </c>
      <c r="K84" s="35" t="s">
        <v>476</v>
      </c>
    </row>
    <row r="85" spans="1:11">
      <c r="A85" s="11" t="s">
        <v>84</v>
      </c>
      <c r="B85" s="12">
        <v>12218.858856520899</v>
      </c>
      <c r="C85" s="12">
        <v>15722.33205348</v>
      </c>
      <c r="D85" s="12">
        <v>25181.974365808299</v>
      </c>
      <c r="E85" s="12">
        <v>14469.8671705249</v>
      </c>
      <c r="F85" s="12">
        <v>7934.1290871216697</v>
      </c>
      <c r="G85" s="12">
        <v>10338.7261424387</v>
      </c>
      <c r="H85" s="32">
        <f t="shared" si="4"/>
        <v>0.61635488454215648</v>
      </c>
      <c r="I85" s="33">
        <f t="shared" si="5"/>
        <v>0.19063007908749866</v>
      </c>
      <c r="J85" s="35"/>
      <c r="K85" s="35" t="s">
        <v>477</v>
      </c>
    </row>
    <row r="86" spans="1:11">
      <c r="A86" s="9" t="s">
        <v>85</v>
      </c>
      <c r="B86" s="10">
        <v>1241831.8590357199</v>
      </c>
      <c r="C86" s="10">
        <v>1317676.94724289</v>
      </c>
      <c r="D86" s="10">
        <v>1412790.35394138</v>
      </c>
      <c r="E86" s="10">
        <v>1376350.5807552</v>
      </c>
      <c r="F86" s="10">
        <v>1392207.3396749201</v>
      </c>
      <c r="G86" s="10">
        <v>1516020.90497358</v>
      </c>
      <c r="H86" s="32">
        <f t="shared" si="4"/>
        <v>1.0786143370849277</v>
      </c>
      <c r="I86" s="33">
        <f t="shared" si="5"/>
        <v>0.1914778772516583</v>
      </c>
      <c r="J86" s="34" t="s">
        <v>478</v>
      </c>
      <c r="K86" s="34" t="s">
        <v>479</v>
      </c>
    </row>
    <row r="87" spans="1:11">
      <c r="A87" s="9" t="s">
        <v>86</v>
      </c>
      <c r="B87" s="10">
        <v>40791532.427238002</v>
      </c>
      <c r="C87" s="10">
        <v>39927803.719777003</v>
      </c>
      <c r="D87" s="10">
        <v>39485827.381667197</v>
      </c>
      <c r="E87" s="10">
        <v>40531392.557338603</v>
      </c>
      <c r="F87" s="10">
        <v>36528373.563337803</v>
      </c>
      <c r="G87" s="10">
        <v>37067251.3066407</v>
      </c>
      <c r="H87" s="32">
        <f t="shared" si="4"/>
        <v>0.94943523287238152</v>
      </c>
      <c r="I87" s="33">
        <f t="shared" si="5"/>
        <v>0.19727650582368653</v>
      </c>
      <c r="J87" s="34" t="s">
        <v>480</v>
      </c>
      <c r="K87" s="34" t="s">
        <v>481</v>
      </c>
    </row>
    <row r="88" spans="1:11">
      <c r="A88" s="11" t="s">
        <v>87</v>
      </c>
      <c r="B88" s="12">
        <v>272033.73781762097</v>
      </c>
      <c r="C88" s="12">
        <v>308600.08909932501</v>
      </c>
      <c r="D88" s="12">
        <v>89009.047565281493</v>
      </c>
      <c r="E88" s="12">
        <v>127133.09173090701</v>
      </c>
      <c r="F88" s="12">
        <v>154677.53898010799</v>
      </c>
      <c r="G88" s="12">
        <v>50461.130436917301</v>
      </c>
      <c r="H88" s="32">
        <f t="shared" si="4"/>
        <v>0.49619248379943875</v>
      </c>
      <c r="I88" s="33">
        <f t="shared" si="5"/>
        <v>0.20687025516536853</v>
      </c>
      <c r="J88" s="35" t="s">
        <v>482</v>
      </c>
      <c r="K88" s="35" t="s">
        <v>443</v>
      </c>
    </row>
    <row r="89" spans="1:11">
      <c r="A89" s="11" t="s">
        <v>88</v>
      </c>
      <c r="B89" s="12">
        <v>77913.891740538005</v>
      </c>
      <c r="C89" s="12">
        <v>69368.693915897704</v>
      </c>
      <c r="D89" s="12">
        <v>69719.947086777305</v>
      </c>
      <c r="E89" s="12">
        <v>76908.075265507199</v>
      </c>
      <c r="F89" s="12">
        <v>76135.877709487206</v>
      </c>
      <c r="G89" s="12">
        <v>76376.152819647497</v>
      </c>
      <c r="H89" s="32">
        <f t="shared" si="4"/>
        <v>1.057223171059128</v>
      </c>
      <c r="I89" s="33">
        <f t="shared" si="5"/>
        <v>0.21354138320092772</v>
      </c>
      <c r="J89" s="35" t="s">
        <v>483</v>
      </c>
      <c r="K89" s="35"/>
    </row>
    <row r="90" spans="1:11">
      <c r="A90" s="9" t="s">
        <v>89</v>
      </c>
      <c r="B90" s="10">
        <v>41495.972374826502</v>
      </c>
      <c r="C90" s="10">
        <v>43090.052333141597</v>
      </c>
      <c r="D90" s="10">
        <v>39052.832777457799</v>
      </c>
      <c r="E90" s="10">
        <v>41935.803828218901</v>
      </c>
      <c r="F90" s="10">
        <v>44814.194970479199</v>
      </c>
      <c r="G90" s="10">
        <v>43159.576095720899</v>
      </c>
      <c r="H90" s="32">
        <f t="shared" si="4"/>
        <v>1.0507180148419946</v>
      </c>
      <c r="I90" s="33">
        <f t="shared" si="5"/>
        <v>0.22028231727306682</v>
      </c>
      <c r="J90" s="34"/>
      <c r="K90" s="34" t="s">
        <v>484</v>
      </c>
    </row>
    <row r="91" spans="1:11">
      <c r="A91" s="9" t="s">
        <v>90</v>
      </c>
      <c r="B91" s="13">
        <v>67974855</v>
      </c>
      <c r="C91" s="13">
        <v>69665761</v>
      </c>
      <c r="D91" s="13">
        <v>50187705</v>
      </c>
      <c r="E91" s="13">
        <v>56098081</v>
      </c>
      <c r="F91" s="13">
        <v>54720766</v>
      </c>
      <c r="G91" s="13">
        <v>47966270</v>
      </c>
      <c r="H91" s="32">
        <f t="shared" si="4"/>
        <v>0.8453736697140577</v>
      </c>
      <c r="I91" s="33">
        <f t="shared" si="5"/>
        <v>0.22298679895301601</v>
      </c>
      <c r="J91" s="34" t="s">
        <v>485</v>
      </c>
      <c r="K91" s="34" t="s">
        <v>486</v>
      </c>
    </row>
    <row r="92" spans="1:11">
      <c r="A92" s="9" t="s">
        <v>91</v>
      </c>
      <c r="B92" s="10">
        <v>5575459.6000992497</v>
      </c>
      <c r="C92" s="10">
        <v>5037556.8797286302</v>
      </c>
      <c r="D92" s="10">
        <v>4933002.6450478602</v>
      </c>
      <c r="E92" s="10">
        <v>4794660.7620859202</v>
      </c>
      <c r="F92" s="10">
        <v>4723617.5693342797</v>
      </c>
      <c r="G92" s="10">
        <v>5080670.9863182697</v>
      </c>
      <c r="H92" s="32">
        <f t="shared" si="4"/>
        <v>0.93907959333320057</v>
      </c>
      <c r="I92" s="33">
        <f t="shared" si="5"/>
        <v>0.23665286613466308</v>
      </c>
      <c r="J92" s="34" t="s">
        <v>487</v>
      </c>
      <c r="K92" s="34" t="s">
        <v>488</v>
      </c>
    </row>
    <row r="93" spans="1:11">
      <c r="A93" s="9" t="s">
        <v>92</v>
      </c>
      <c r="B93" s="10">
        <v>39575.451912999299</v>
      </c>
      <c r="C93" s="10">
        <v>44239.299001940097</v>
      </c>
      <c r="D93" s="10">
        <v>35322.294968746399</v>
      </c>
      <c r="E93" s="10">
        <v>41857.655838984501</v>
      </c>
      <c r="F93" s="10">
        <v>49084.827288747802</v>
      </c>
      <c r="G93" s="10">
        <v>42548.292294031002</v>
      </c>
      <c r="H93" s="32">
        <f t="shared" si="4"/>
        <v>1.1204808246806048</v>
      </c>
      <c r="I93" s="33">
        <f t="shared" si="5"/>
        <v>0.23826721057218309</v>
      </c>
      <c r="J93" s="34" t="s">
        <v>489</v>
      </c>
      <c r="K93" s="34"/>
    </row>
    <row r="94" spans="1:11">
      <c r="A94" s="11" t="s">
        <v>93</v>
      </c>
      <c r="B94" s="12">
        <v>12363.696336414499</v>
      </c>
      <c r="C94" s="12">
        <v>8976.8396341200096</v>
      </c>
      <c r="D94" s="12">
        <v>16652.733858716001</v>
      </c>
      <c r="E94" s="12">
        <v>16976.231180767099</v>
      </c>
      <c r="F94" s="12">
        <v>13106.6760845182</v>
      </c>
      <c r="G94" s="12">
        <v>24003.877577555599</v>
      </c>
      <c r="H94" s="32">
        <f t="shared" si="4"/>
        <v>1.4235885746585626</v>
      </c>
      <c r="I94" s="33">
        <f t="shared" si="5"/>
        <v>0.23962444344434794</v>
      </c>
      <c r="J94" s="35" t="s">
        <v>490</v>
      </c>
      <c r="K94" s="35" t="s">
        <v>402</v>
      </c>
    </row>
    <row r="95" spans="1:11">
      <c r="A95" s="11" t="s">
        <v>94</v>
      </c>
      <c r="B95" s="12">
        <v>12363.696336414499</v>
      </c>
      <c r="C95" s="12">
        <v>8976.8396341200096</v>
      </c>
      <c r="D95" s="12">
        <v>16652.733858716001</v>
      </c>
      <c r="E95" s="12">
        <v>16976.231180767099</v>
      </c>
      <c r="F95" s="12">
        <v>13106.6760845182</v>
      </c>
      <c r="G95" s="12">
        <v>24003.877577555599</v>
      </c>
      <c r="H95" s="32">
        <f t="shared" si="4"/>
        <v>1.4235885746585626</v>
      </c>
      <c r="I95" s="33">
        <f t="shared" si="5"/>
        <v>0.23962444344434794</v>
      </c>
      <c r="J95" s="35" t="s">
        <v>491</v>
      </c>
      <c r="K95" s="35" t="s">
        <v>402</v>
      </c>
    </row>
    <row r="96" spans="1:11">
      <c r="A96" s="11" t="s">
        <v>95</v>
      </c>
      <c r="B96" s="12">
        <v>15235.777491696699</v>
      </c>
      <c r="C96" s="12">
        <v>25719.707185389601</v>
      </c>
      <c r="D96" s="12">
        <v>19182.190822844601</v>
      </c>
      <c r="E96" s="12">
        <v>5432.6403711428802</v>
      </c>
      <c r="F96" s="12">
        <v>11724.213988183799</v>
      </c>
      <c r="G96" s="12">
        <v>20775.2250471845</v>
      </c>
      <c r="H96" s="32">
        <f t="shared" si="4"/>
        <v>0.63075400056915676</v>
      </c>
      <c r="I96" s="33">
        <f t="shared" si="5"/>
        <v>0.24243767856112225</v>
      </c>
      <c r="J96" s="35" t="s">
        <v>492</v>
      </c>
      <c r="K96" s="35" t="s">
        <v>493</v>
      </c>
    </row>
    <row r="97" spans="1:11">
      <c r="A97" s="11" t="s">
        <v>96</v>
      </c>
      <c r="B97" s="12">
        <v>6247.0040101376599</v>
      </c>
      <c r="C97" s="12">
        <v>6214.7401821491403</v>
      </c>
      <c r="D97" s="12">
        <v>13174.8303753133</v>
      </c>
      <c r="E97" s="12">
        <v>16684.005878616001</v>
      </c>
      <c r="F97" s="12">
        <v>16248.1213601865</v>
      </c>
      <c r="G97" s="12">
        <v>7825.0340839172704</v>
      </c>
      <c r="H97" s="32">
        <f t="shared" ref="H97:H128" si="6">AVERAGE(E97:G97)/AVERAGE(B97:D97)</f>
        <v>1.5898052688454447</v>
      </c>
      <c r="I97" s="33">
        <f t="shared" ref="I97:I128" si="7">TTEST(B97:D97,E97:G97,2,2)</f>
        <v>0.24450335553471997</v>
      </c>
      <c r="J97" s="35" t="s">
        <v>494</v>
      </c>
      <c r="K97" s="35"/>
    </row>
    <row r="98" spans="1:11">
      <c r="A98" s="9" t="s">
        <v>97</v>
      </c>
      <c r="B98" s="10">
        <v>67267.373904557302</v>
      </c>
      <c r="C98" s="10">
        <v>70904.597155153693</v>
      </c>
      <c r="D98" s="10">
        <v>64040.967250953901</v>
      </c>
      <c r="E98" s="10">
        <v>68437.036068161906</v>
      </c>
      <c r="F98" s="10">
        <v>56152.529838839902</v>
      </c>
      <c r="G98" s="10">
        <v>61230.515380098797</v>
      </c>
      <c r="H98" s="32">
        <f t="shared" si="6"/>
        <v>0.91893269955664503</v>
      </c>
      <c r="I98" s="33">
        <f t="shared" si="7"/>
        <v>0.25134283309019589</v>
      </c>
      <c r="J98" s="34" t="s">
        <v>495</v>
      </c>
      <c r="K98" s="34" t="s">
        <v>496</v>
      </c>
    </row>
    <row r="99" spans="1:11">
      <c r="A99" s="11" t="s">
        <v>689</v>
      </c>
      <c r="B99" s="12">
        <v>10232.751216847901</v>
      </c>
      <c r="C99" s="12">
        <v>9207.8239958488502</v>
      </c>
      <c r="D99" s="12">
        <v>12657.404769893001</v>
      </c>
      <c r="E99" s="12">
        <v>10101.44358986</v>
      </c>
      <c r="F99" s="12">
        <v>6457.3375469545499</v>
      </c>
      <c r="G99" s="12">
        <v>9458.2281551184897</v>
      </c>
      <c r="H99" s="32">
        <f t="shared" si="6"/>
        <v>0.81054973883231629</v>
      </c>
      <c r="I99" s="33">
        <f t="shared" si="7"/>
        <v>0.25293868585321483</v>
      </c>
      <c r="J99" s="35" t="s">
        <v>497</v>
      </c>
      <c r="K99" s="35" t="s">
        <v>498</v>
      </c>
    </row>
    <row r="100" spans="1:11">
      <c r="A100" s="11" t="s">
        <v>98</v>
      </c>
      <c r="B100" s="12">
        <v>6774.5051856844902</v>
      </c>
      <c r="C100" s="12">
        <v>8098.9311884753597</v>
      </c>
      <c r="D100" s="12">
        <v>5838.1708597256102</v>
      </c>
      <c r="E100" s="12">
        <v>9358.1505483939509</v>
      </c>
      <c r="F100" s="12">
        <v>21295.978625248201</v>
      </c>
      <c r="G100" s="12">
        <v>7489.5595204848596</v>
      </c>
      <c r="H100" s="32">
        <f t="shared" si="6"/>
        <v>1.8416575914843343</v>
      </c>
      <c r="I100" s="33">
        <f t="shared" si="7"/>
        <v>0.25474264843546962</v>
      </c>
      <c r="J100" s="35" t="s">
        <v>499</v>
      </c>
      <c r="K100" s="35" t="s">
        <v>500</v>
      </c>
    </row>
    <row r="101" spans="1:11">
      <c r="A101" s="11" t="s">
        <v>690</v>
      </c>
      <c r="B101" s="12">
        <v>59503.941305791101</v>
      </c>
      <c r="C101" s="12">
        <v>25914.339232699302</v>
      </c>
      <c r="D101" s="12">
        <v>55905.176575603597</v>
      </c>
      <c r="E101" s="12">
        <v>49086.732971541103</v>
      </c>
      <c r="F101" s="12">
        <v>182274.42064354499</v>
      </c>
      <c r="G101" s="12">
        <v>74408.355379198503</v>
      </c>
      <c r="H101" s="32">
        <f t="shared" si="6"/>
        <v>2.163614698071171</v>
      </c>
      <c r="I101" s="33">
        <f t="shared" si="7"/>
        <v>0.26378548550945385</v>
      </c>
      <c r="J101" s="35" t="s">
        <v>337</v>
      </c>
      <c r="K101" s="35" t="s">
        <v>501</v>
      </c>
    </row>
    <row r="102" spans="1:11">
      <c r="A102" s="11" t="s">
        <v>99</v>
      </c>
      <c r="B102" s="12">
        <v>8472.8502154443595</v>
      </c>
      <c r="C102" s="12">
        <v>25112.1173223761</v>
      </c>
      <c r="D102" s="12">
        <v>32151.839359545698</v>
      </c>
      <c r="E102" s="12">
        <v>6595.1098334765802</v>
      </c>
      <c r="F102" s="12">
        <v>14381.2608894487</v>
      </c>
      <c r="G102" s="12">
        <v>15351.0062853279</v>
      </c>
      <c r="H102" s="32">
        <f t="shared" si="6"/>
        <v>0.55261852108166043</v>
      </c>
      <c r="I102" s="33">
        <f t="shared" si="7"/>
        <v>0.26380267312026406</v>
      </c>
      <c r="J102" s="35" t="s">
        <v>502</v>
      </c>
      <c r="K102" s="35" t="s">
        <v>402</v>
      </c>
    </row>
    <row r="103" spans="1:11">
      <c r="A103" s="9" t="s">
        <v>100</v>
      </c>
      <c r="B103" s="13">
        <v>13294367</v>
      </c>
      <c r="C103" s="13">
        <v>12916218</v>
      </c>
      <c r="D103" s="13">
        <v>13270089</v>
      </c>
      <c r="E103" s="13">
        <v>13561134</v>
      </c>
      <c r="F103" s="13">
        <v>13059543</v>
      </c>
      <c r="G103" s="13">
        <v>14209465</v>
      </c>
      <c r="H103" s="32">
        <f t="shared" si="6"/>
        <v>1.0341804701713047</v>
      </c>
      <c r="I103" s="33">
        <f t="shared" si="7"/>
        <v>0.27338136592586249</v>
      </c>
      <c r="J103" s="34" t="s">
        <v>503</v>
      </c>
      <c r="K103" s="34" t="s">
        <v>504</v>
      </c>
    </row>
    <row r="104" spans="1:11">
      <c r="A104" s="11" t="s">
        <v>101</v>
      </c>
      <c r="B104" s="12">
        <v>29015.6355382496</v>
      </c>
      <c r="C104" s="12">
        <v>22295.8061650747</v>
      </c>
      <c r="D104" s="14" t="s">
        <v>21</v>
      </c>
      <c r="E104" s="12">
        <v>24529.338584994501</v>
      </c>
      <c r="F104" s="12">
        <v>20421.7596305154</v>
      </c>
      <c r="G104" s="12">
        <v>17510.682728804299</v>
      </c>
      <c r="H104" s="32">
        <f t="shared" si="6"/>
        <v>0.81153804909581551</v>
      </c>
      <c r="I104" s="33">
        <f t="shared" si="7"/>
        <v>0.27505746129255348</v>
      </c>
      <c r="J104" s="35" t="s">
        <v>505</v>
      </c>
      <c r="K104" s="35"/>
    </row>
    <row r="105" spans="1:11">
      <c r="A105" s="11" t="s">
        <v>698</v>
      </c>
      <c r="B105" s="10">
        <v>791608.77326583001</v>
      </c>
      <c r="C105" s="10">
        <v>800722.39732119394</v>
      </c>
      <c r="D105" s="10">
        <v>817943.18924050801</v>
      </c>
      <c r="E105" s="10">
        <v>943618.90215940203</v>
      </c>
      <c r="F105" s="10">
        <v>760083.95377919497</v>
      </c>
      <c r="G105" s="10">
        <v>920288.18547569995</v>
      </c>
      <c r="H105" s="32">
        <f t="shared" si="6"/>
        <v>1.0886690267086681</v>
      </c>
      <c r="I105" s="33">
        <f t="shared" si="7"/>
        <v>0.28809586168323686</v>
      </c>
      <c r="J105" s="34" t="s">
        <v>506</v>
      </c>
      <c r="K105" s="34" t="s">
        <v>361</v>
      </c>
    </row>
    <row r="106" spans="1:11">
      <c r="A106" s="9" t="s">
        <v>681</v>
      </c>
      <c r="B106" s="10">
        <v>12953.0719737196</v>
      </c>
      <c r="C106" s="10">
        <v>16050.1542379973</v>
      </c>
      <c r="D106" s="10">
        <v>11439.5111052139</v>
      </c>
      <c r="E106" s="10">
        <v>11501.066571888199</v>
      </c>
      <c r="F106" s="10">
        <v>12789.914890349201</v>
      </c>
      <c r="G106" s="10">
        <v>11129.0886243244</v>
      </c>
      <c r="H106" s="32">
        <f t="shared" si="6"/>
        <v>0.87580793082800723</v>
      </c>
      <c r="I106" s="33">
        <f t="shared" si="7"/>
        <v>0.31170645617702908</v>
      </c>
      <c r="J106" s="34" t="s">
        <v>507</v>
      </c>
      <c r="K106" s="34" t="s">
        <v>443</v>
      </c>
    </row>
    <row r="107" spans="1:11">
      <c r="A107" s="9" t="s">
        <v>102</v>
      </c>
      <c r="B107" s="10">
        <v>19323.456848716</v>
      </c>
      <c r="C107" s="10">
        <v>16527.346293637602</v>
      </c>
      <c r="D107" s="10">
        <v>16444.373372844599</v>
      </c>
      <c r="E107" s="10">
        <v>22418.858213268701</v>
      </c>
      <c r="F107" s="10">
        <v>20979.182869415199</v>
      </c>
      <c r="G107" s="10">
        <v>16174.668120664801</v>
      </c>
      <c r="H107" s="32">
        <f t="shared" si="6"/>
        <v>1.1391625991746197</v>
      </c>
      <c r="I107" s="33">
        <f t="shared" si="7"/>
        <v>0.31465813184043495</v>
      </c>
      <c r="J107" s="34" t="s">
        <v>508</v>
      </c>
      <c r="K107" s="34" t="s">
        <v>509</v>
      </c>
    </row>
    <row r="108" spans="1:11">
      <c r="A108" s="9" t="s">
        <v>103</v>
      </c>
      <c r="B108" s="10">
        <v>13325.013368514499</v>
      </c>
      <c r="C108" s="10">
        <v>12750.864157285099</v>
      </c>
      <c r="D108" s="10">
        <v>11390.0305860059</v>
      </c>
      <c r="E108" s="10">
        <v>11078.9509159641</v>
      </c>
      <c r="F108" s="10">
        <v>12661.608989759499</v>
      </c>
      <c r="G108" s="10">
        <v>11112.4068895603</v>
      </c>
      <c r="H108" s="32">
        <f t="shared" si="6"/>
        <v>0.93025816140038364</v>
      </c>
      <c r="I108" s="33">
        <f t="shared" si="7"/>
        <v>0.3243621092068219</v>
      </c>
      <c r="J108" s="34" t="s">
        <v>510</v>
      </c>
      <c r="K108" s="34" t="s">
        <v>511</v>
      </c>
    </row>
    <row r="109" spans="1:11">
      <c r="A109" s="11" t="s">
        <v>104</v>
      </c>
      <c r="B109" s="12">
        <v>5908.2252530321002</v>
      </c>
      <c r="C109" s="12">
        <v>15934.0188315423</v>
      </c>
      <c r="D109" s="12">
        <v>10886.394288743901</v>
      </c>
      <c r="E109" s="12">
        <v>18302.072597171002</v>
      </c>
      <c r="F109" s="12">
        <v>13073.7366459602</v>
      </c>
      <c r="G109" s="12">
        <v>12614.3267421902</v>
      </c>
      <c r="H109" s="32">
        <f t="shared" si="6"/>
        <v>1.3440869578364105</v>
      </c>
      <c r="I109" s="33">
        <f t="shared" si="7"/>
        <v>0.33415058384593999</v>
      </c>
      <c r="J109" s="35" t="s">
        <v>512</v>
      </c>
      <c r="K109" s="35" t="s">
        <v>513</v>
      </c>
    </row>
    <row r="110" spans="1:11">
      <c r="A110" s="9" t="s">
        <v>105</v>
      </c>
      <c r="B110" s="10">
        <v>539214.42725908</v>
      </c>
      <c r="C110" s="10">
        <v>561512.025643409</v>
      </c>
      <c r="D110" s="10">
        <v>558784.26033048599</v>
      </c>
      <c r="E110" s="10">
        <v>565279.622316111</v>
      </c>
      <c r="F110" s="10">
        <v>499106.07995550899</v>
      </c>
      <c r="G110" s="10">
        <v>528311.88240296103</v>
      </c>
      <c r="H110" s="32">
        <f t="shared" si="6"/>
        <v>0.95973926047863101</v>
      </c>
      <c r="I110" s="33">
        <f t="shared" si="7"/>
        <v>0.33617068497384944</v>
      </c>
      <c r="J110" s="34" t="s">
        <v>514</v>
      </c>
      <c r="K110" s="34" t="s">
        <v>515</v>
      </c>
    </row>
    <row r="111" spans="1:11">
      <c r="A111" s="11" t="s">
        <v>106</v>
      </c>
      <c r="B111" s="12">
        <v>8552733.0295042694</v>
      </c>
      <c r="C111" s="12">
        <v>8705246.29854469</v>
      </c>
      <c r="D111" s="12">
        <v>8539752.7093571704</v>
      </c>
      <c r="E111" s="12">
        <v>8427374.3861781396</v>
      </c>
      <c r="F111" s="12">
        <v>8925581.06186313</v>
      </c>
      <c r="G111" s="12">
        <v>13752365.4636162</v>
      </c>
      <c r="H111" s="32">
        <f t="shared" si="6"/>
        <v>1.2057385845606681</v>
      </c>
      <c r="I111" s="33">
        <f t="shared" si="7"/>
        <v>0.3565007380899809</v>
      </c>
      <c r="J111" s="35" t="s">
        <v>516</v>
      </c>
      <c r="K111" s="35" t="s">
        <v>517</v>
      </c>
    </row>
    <row r="112" spans="1:11">
      <c r="A112" s="11" t="s">
        <v>107</v>
      </c>
      <c r="B112" s="12">
        <v>27561.0902778278</v>
      </c>
      <c r="C112" s="12">
        <v>29507.398663548898</v>
      </c>
      <c r="D112" s="12">
        <v>28573.810086333699</v>
      </c>
      <c r="E112" s="12">
        <v>21010.034056290999</v>
      </c>
      <c r="F112" s="12">
        <v>30098.8106062183</v>
      </c>
      <c r="G112" s="12">
        <v>26170.496757588498</v>
      </c>
      <c r="H112" s="32">
        <f t="shared" si="6"/>
        <v>0.9023501505382675</v>
      </c>
      <c r="I112" s="33">
        <f t="shared" si="7"/>
        <v>0.35876720717076521</v>
      </c>
      <c r="J112" s="35" t="s">
        <v>518</v>
      </c>
      <c r="K112" s="35" t="s">
        <v>519</v>
      </c>
    </row>
    <row r="113" spans="1:11">
      <c r="A113" s="11" t="s">
        <v>108</v>
      </c>
      <c r="B113" s="12">
        <v>92218.406438582198</v>
      </c>
      <c r="C113" s="12">
        <v>92436.1578127557</v>
      </c>
      <c r="D113" s="12">
        <v>110964.890445543</v>
      </c>
      <c r="E113" s="12">
        <v>104399.33635290001</v>
      </c>
      <c r="F113" s="12">
        <v>8964.1147371003699</v>
      </c>
      <c r="G113" s="12">
        <v>89861.390674710798</v>
      </c>
      <c r="H113" s="32">
        <f t="shared" si="6"/>
        <v>0.6874542204033619</v>
      </c>
      <c r="I113" s="33">
        <f t="shared" si="7"/>
        <v>0.36732496796934172</v>
      </c>
      <c r="J113" s="35" t="s">
        <v>520</v>
      </c>
      <c r="K113" s="35" t="s">
        <v>521</v>
      </c>
    </row>
    <row r="114" spans="1:11">
      <c r="A114" s="9" t="s">
        <v>109</v>
      </c>
      <c r="B114" s="10">
        <v>8628.5867552708096</v>
      </c>
      <c r="C114" s="10">
        <v>9878.3905393525092</v>
      </c>
      <c r="D114" s="10">
        <v>11440.3205314512</v>
      </c>
      <c r="E114" s="10">
        <v>9253.1064488587399</v>
      </c>
      <c r="F114" s="10">
        <v>8474.2045426786899</v>
      </c>
      <c r="G114" s="10">
        <v>9580.4241512856297</v>
      </c>
      <c r="H114" s="32">
        <f t="shared" si="6"/>
        <v>0.91185973777730134</v>
      </c>
      <c r="I114" s="33">
        <f t="shared" si="7"/>
        <v>0.37251693968304378</v>
      </c>
      <c r="J114" s="34" t="s">
        <v>425</v>
      </c>
      <c r="K114" s="34" t="s">
        <v>376</v>
      </c>
    </row>
    <row r="115" spans="1:11">
      <c r="A115" s="9" t="s">
        <v>110</v>
      </c>
      <c r="B115" s="10">
        <v>800651.67664083396</v>
      </c>
      <c r="C115" s="10">
        <v>785692.59609072201</v>
      </c>
      <c r="D115" s="10">
        <v>806412.19802795001</v>
      </c>
      <c r="E115" s="10">
        <v>812719.42079625395</v>
      </c>
      <c r="F115" s="10">
        <v>703014.88137696101</v>
      </c>
      <c r="G115" s="10">
        <v>778942.85769327695</v>
      </c>
      <c r="H115" s="32">
        <f t="shared" si="6"/>
        <v>0.95900990673660902</v>
      </c>
      <c r="I115" s="33">
        <f t="shared" si="7"/>
        <v>0.37818864862107004</v>
      </c>
      <c r="J115" s="34" t="s">
        <v>522</v>
      </c>
      <c r="K115" s="34" t="s">
        <v>523</v>
      </c>
    </row>
    <row r="116" spans="1:11">
      <c r="A116" s="11" t="s">
        <v>111</v>
      </c>
      <c r="B116" s="12">
        <v>254633.52491459</v>
      </c>
      <c r="C116" s="12">
        <v>241142.986606864</v>
      </c>
      <c r="D116" s="12">
        <v>306501.28732563899</v>
      </c>
      <c r="E116" s="12">
        <v>248826.75350927899</v>
      </c>
      <c r="F116" s="12">
        <v>76622.102953393201</v>
      </c>
      <c r="G116" s="12">
        <v>280029.75869919301</v>
      </c>
      <c r="H116" s="32">
        <f t="shared" si="6"/>
        <v>0.75469945202517574</v>
      </c>
      <c r="I116" s="33">
        <f t="shared" si="7"/>
        <v>0.37852543803342026</v>
      </c>
      <c r="J116" s="35" t="s">
        <v>524</v>
      </c>
      <c r="K116" s="35" t="s">
        <v>476</v>
      </c>
    </row>
    <row r="117" spans="1:11">
      <c r="A117" s="11" t="s">
        <v>112</v>
      </c>
      <c r="B117" s="12">
        <v>26674.771945174401</v>
      </c>
      <c r="C117" s="12">
        <v>18189.4113293558</v>
      </c>
      <c r="D117" s="12">
        <v>20213.470786670001</v>
      </c>
      <c r="E117" s="12">
        <v>16439.227777722899</v>
      </c>
      <c r="F117" s="12">
        <v>21102.836701110198</v>
      </c>
      <c r="G117" s="12">
        <v>18958.180941869101</v>
      </c>
      <c r="H117" s="32">
        <f t="shared" si="6"/>
        <v>0.86819732880303802</v>
      </c>
      <c r="I117" s="33">
        <f t="shared" si="7"/>
        <v>0.37879966450207747</v>
      </c>
      <c r="J117" s="35" t="s">
        <v>281</v>
      </c>
      <c r="K117" s="35" t="s">
        <v>525</v>
      </c>
    </row>
    <row r="118" spans="1:11">
      <c r="A118" s="9" t="s">
        <v>113</v>
      </c>
      <c r="B118" s="10">
        <v>2600071.69020474</v>
      </c>
      <c r="C118" s="10">
        <v>2639855.99442126</v>
      </c>
      <c r="D118" s="10">
        <v>2499269.25150058</v>
      </c>
      <c r="E118" s="10">
        <v>2577949.39351267</v>
      </c>
      <c r="F118" s="10">
        <v>2369114.5412508701</v>
      </c>
      <c r="G118" s="10">
        <v>2564189.1499754698</v>
      </c>
      <c r="H118" s="32">
        <f t="shared" si="6"/>
        <v>0.97054683408771658</v>
      </c>
      <c r="I118" s="33">
        <f t="shared" si="7"/>
        <v>0.39257015836712617</v>
      </c>
      <c r="J118" s="34"/>
      <c r="K118" s="34"/>
    </row>
    <row r="119" spans="1:11">
      <c r="A119" s="9" t="s">
        <v>114</v>
      </c>
      <c r="B119" s="10">
        <v>104698.03577328</v>
      </c>
      <c r="C119" s="10">
        <v>93298.463129316602</v>
      </c>
      <c r="D119" s="10">
        <v>115105.384715696</v>
      </c>
      <c r="E119" s="10">
        <v>65976.539995576502</v>
      </c>
      <c r="F119" s="10">
        <v>97846.727044828207</v>
      </c>
      <c r="G119" s="10">
        <v>108837.46572604</v>
      </c>
      <c r="H119" s="32">
        <f t="shared" si="6"/>
        <v>0.87083708860356046</v>
      </c>
      <c r="I119" s="33">
        <f t="shared" si="7"/>
        <v>0.39959887712990511</v>
      </c>
      <c r="J119" s="34" t="s">
        <v>526</v>
      </c>
      <c r="K119" s="34" t="s">
        <v>476</v>
      </c>
    </row>
    <row r="120" spans="1:11">
      <c r="A120" s="11" t="s">
        <v>115</v>
      </c>
      <c r="B120" s="12">
        <v>38162.758297166198</v>
      </c>
      <c r="C120" s="12">
        <v>35838.5219616084</v>
      </c>
      <c r="D120" s="12">
        <v>35049.4596357275</v>
      </c>
      <c r="E120" s="12">
        <v>28529.118775758401</v>
      </c>
      <c r="F120" s="12">
        <v>39426.047617806798</v>
      </c>
      <c r="G120" s="12">
        <v>32010.841011524601</v>
      </c>
      <c r="H120" s="32">
        <f t="shared" si="6"/>
        <v>0.91669261026379967</v>
      </c>
      <c r="I120" s="33">
        <f t="shared" si="7"/>
        <v>0.41667779919209402</v>
      </c>
      <c r="J120" s="35" t="s">
        <v>527</v>
      </c>
      <c r="K120" s="35"/>
    </row>
    <row r="121" spans="1:11">
      <c r="A121" s="9" t="s">
        <v>116</v>
      </c>
      <c r="B121" s="10">
        <v>152559.23385704099</v>
      </c>
      <c r="C121" s="10">
        <v>135905.11207555499</v>
      </c>
      <c r="D121" s="10">
        <v>127332.715248368</v>
      </c>
      <c r="E121" s="10">
        <v>134923.921185313</v>
      </c>
      <c r="F121" s="10">
        <v>130727.50831588201</v>
      </c>
      <c r="G121" s="10">
        <v>129568.646769024</v>
      </c>
      <c r="H121" s="32">
        <f t="shared" si="6"/>
        <v>0.9505119520270261</v>
      </c>
      <c r="I121" s="33">
        <f t="shared" si="7"/>
        <v>0.41683402787398488</v>
      </c>
      <c r="J121" s="34" t="s">
        <v>528</v>
      </c>
      <c r="K121" s="34"/>
    </row>
    <row r="122" spans="1:11">
      <c r="A122" s="9" t="s">
        <v>117</v>
      </c>
      <c r="B122" s="10">
        <v>6605.6179947629798</v>
      </c>
      <c r="C122" s="10">
        <v>13155.8344685872</v>
      </c>
      <c r="D122" s="10">
        <v>9722.09669432384</v>
      </c>
      <c r="E122" s="10">
        <v>5913.2769630653702</v>
      </c>
      <c r="F122" s="10">
        <v>10855.0603946261</v>
      </c>
      <c r="G122" s="10">
        <v>6242.4549057386203</v>
      </c>
      <c r="H122" s="32">
        <f t="shared" si="6"/>
        <v>0.78046208549627116</v>
      </c>
      <c r="I122" s="33">
        <f t="shared" si="7"/>
        <v>0.43245277019982953</v>
      </c>
      <c r="J122" s="34" t="s">
        <v>529</v>
      </c>
      <c r="K122" s="34" t="s">
        <v>357</v>
      </c>
    </row>
    <row r="123" spans="1:11">
      <c r="A123" s="11" t="s">
        <v>118</v>
      </c>
      <c r="B123" s="12">
        <v>16881.6420335742</v>
      </c>
      <c r="C123" s="12">
        <v>12524.888785544899</v>
      </c>
      <c r="D123" s="12">
        <v>15781.012236217201</v>
      </c>
      <c r="E123" s="12">
        <v>19304.913118347398</v>
      </c>
      <c r="F123" s="12">
        <v>6307.1327719158999</v>
      </c>
      <c r="G123" s="12">
        <v>8657.9733134832495</v>
      </c>
      <c r="H123" s="32">
        <f t="shared" si="6"/>
        <v>0.75839527636587278</v>
      </c>
      <c r="I123" s="33">
        <f t="shared" si="7"/>
        <v>0.43584548016461272</v>
      </c>
      <c r="J123" s="35" t="s">
        <v>530</v>
      </c>
      <c r="K123" s="35"/>
    </row>
    <row r="124" spans="1:11">
      <c r="A124" s="11" t="s">
        <v>119</v>
      </c>
      <c r="B124" s="12">
        <v>50975.575281096302</v>
      </c>
      <c r="C124" s="12">
        <v>33955.066769340701</v>
      </c>
      <c r="D124" s="14" t="s">
        <v>21</v>
      </c>
      <c r="E124" s="12">
        <v>52893.764765561398</v>
      </c>
      <c r="F124" s="12">
        <v>12651.830875412399</v>
      </c>
      <c r="G124" s="12">
        <v>12488.692598339099</v>
      </c>
      <c r="H124" s="32">
        <f t="shared" si="6"/>
        <v>0.61253344576524271</v>
      </c>
      <c r="I124" s="33">
        <f t="shared" si="7"/>
        <v>0.43876617319630073</v>
      </c>
      <c r="J124" s="35" t="s">
        <v>531</v>
      </c>
      <c r="K124" s="35" t="s">
        <v>532</v>
      </c>
    </row>
    <row r="125" spans="1:11">
      <c r="A125" s="11" t="s">
        <v>120</v>
      </c>
      <c r="B125" s="12">
        <v>28715.792877266402</v>
      </c>
      <c r="C125" s="12">
        <v>6792.2131664054896</v>
      </c>
      <c r="D125" s="14" t="s">
        <v>21</v>
      </c>
      <c r="E125" s="12">
        <v>8633.5702436223291</v>
      </c>
      <c r="F125" s="12">
        <v>5738.6953893898299</v>
      </c>
      <c r="G125" s="14" t="s">
        <v>21</v>
      </c>
      <c r="H125" s="32">
        <f t="shared" si="6"/>
        <v>0.4047612703269079</v>
      </c>
      <c r="I125" s="33">
        <f t="shared" si="7"/>
        <v>0.44005474314278759</v>
      </c>
      <c r="J125" s="35" t="s">
        <v>533</v>
      </c>
      <c r="K125" s="35" t="s">
        <v>534</v>
      </c>
    </row>
    <row r="126" spans="1:11">
      <c r="A126" s="11" t="s">
        <v>121</v>
      </c>
      <c r="B126" s="12">
        <v>6266.6713672276101</v>
      </c>
      <c r="C126" s="12">
        <v>60731.6938261697</v>
      </c>
      <c r="D126" s="12">
        <v>54335.489183612801</v>
      </c>
      <c r="E126" s="12">
        <v>52438.770257742202</v>
      </c>
      <c r="F126" s="12">
        <v>81060.028268924798</v>
      </c>
      <c r="G126" s="12">
        <v>40097.003494545701</v>
      </c>
      <c r="H126" s="32">
        <f t="shared" si="6"/>
        <v>1.4307284880426991</v>
      </c>
      <c r="I126" s="33">
        <f t="shared" si="7"/>
        <v>0.45420105438250863</v>
      </c>
      <c r="J126" s="35" t="s">
        <v>535</v>
      </c>
      <c r="K126" s="35" t="s">
        <v>536</v>
      </c>
    </row>
    <row r="127" spans="1:11">
      <c r="A127" s="9" t="s">
        <v>122</v>
      </c>
      <c r="B127" s="10">
        <v>1609718.3013642801</v>
      </c>
      <c r="C127" s="10">
        <v>1666946.5242341999</v>
      </c>
      <c r="D127" s="10">
        <v>1599318.1525890499</v>
      </c>
      <c r="E127" s="10">
        <v>1558255.82934187</v>
      </c>
      <c r="F127" s="10">
        <v>1484614.4180332201</v>
      </c>
      <c r="G127" s="10">
        <v>1682269.9756594701</v>
      </c>
      <c r="H127" s="32">
        <f t="shared" si="6"/>
        <v>0.96906413418017301</v>
      </c>
      <c r="I127" s="33">
        <f t="shared" si="7"/>
        <v>0.45872331952577372</v>
      </c>
      <c r="J127" s="34" t="s">
        <v>537</v>
      </c>
      <c r="K127" s="34" t="s">
        <v>402</v>
      </c>
    </row>
    <row r="128" spans="1:11">
      <c r="A128" s="11" t="s">
        <v>123</v>
      </c>
      <c r="B128" s="12">
        <v>29813.644284765898</v>
      </c>
      <c r="C128" s="12">
        <v>68318.752623808294</v>
      </c>
      <c r="D128" s="12">
        <v>33244.170804748501</v>
      </c>
      <c r="E128" s="12">
        <v>27944.842369114001</v>
      </c>
      <c r="F128" s="12">
        <v>34480.217096412198</v>
      </c>
      <c r="G128" s="12">
        <v>38793.8622916444</v>
      </c>
      <c r="H128" s="32">
        <f t="shared" si="6"/>
        <v>0.7704488214217986</v>
      </c>
      <c r="I128" s="33">
        <f t="shared" si="7"/>
        <v>0.47295271845661041</v>
      </c>
      <c r="J128" s="35" t="s">
        <v>538</v>
      </c>
      <c r="K128" s="35" t="s">
        <v>476</v>
      </c>
    </row>
    <row r="129" spans="1:11">
      <c r="A129" s="11" t="s">
        <v>124</v>
      </c>
      <c r="B129" s="12">
        <v>3519402.8453681399</v>
      </c>
      <c r="C129" s="12">
        <v>3698736.17537871</v>
      </c>
      <c r="D129" s="12">
        <v>3816296.539868</v>
      </c>
      <c r="E129" s="12">
        <v>3702664.8478064798</v>
      </c>
      <c r="F129" s="12">
        <v>3467049.8587044701</v>
      </c>
      <c r="G129" s="12">
        <v>3606551.1744706398</v>
      </c>
      <c r="H129" s="32">
        <f t="shared" ref="H129:H160" si="8">AVERAGE(E129:G129)/AVERAGE(B129:D129)</f>
        <v>0.9766032727079631</v>
      </c>
      <c r="I129" s="33">
        <f t="shared" ref="I129:I160" si="9">TTEST(B129:D129,E129:G129,2,2)</f>
        <v>0.47824831668945</v>
      </c>
      <c r="J129" s="35" t="s">
        <v>539</v>
      </c>
      <c r="K129" s="35" t="s">
        <v>540</v>
      </c>
    </row>
    <row r="130" spans="1:11">
      <c r="A130" s="9" t="s">
        <v>125</v>
      </c>
      <c r="B130" s="10">
        <v>5553.3303367361495</v>
      </c>
      <c r="C130" s="10">
        <v>5060.5618973978399</v>
      </c>
      <c r="D130" s="10">
        <v>6341.3622338450696</v>
      </c>
      <c r="E130" s="15" t="s">
        <v>21</v>
      </c>
      <c r="F130" s="10">
        <v>5587.2907082557203</v>
      </c>
      <c r="G130" s="10">
        <v>6767.2830013544399</v>
      </c>
      <c r="H130" s="32">
        <f t="shared" si="8"/>
        <v>1.0929862833621098</v>
      </c>
      <c r="I130" s="33">
        <f t="shared" si="9"/>
        <v>0.47926777675296567</v>
      </c>
      <c r="J130" s="34"/>
      <c r="K130" s="34" t="s">
        <v>416</v>
      </c>
    </row>
    <row r="131" spans="1:11">
      <c r="A131" s="9" t="s">
        <v>126</v>
      </c>
      <c r="B131" s="10">
        <v>27288.218418698601</v>
      </c>
      <c r="C131" s="10">
        <v>39056.688023083298</v>
      </c>
      <c r="D131" s="10">
        <v>32718.246301008599</v>
      </c>
      <c r="E131" s="10">
        <v>38052.660579656796</v>
      </c>
      <c r="F131" s="10">
        <v>32339.9682480515</v>
      </c>
      <c r="G131" s="10">
        <v>37577.910115137202</v>
      </c>
      <c r="H131" s="32">
        <f t="shared" si="8"/>
        <v>1.0899162398271567</v>
      </c>
      <c r="I131" s="33">
        <f t="shared" si="9"/>
        <v>0.48487454215048159</v>
      </c>
      <c r="J131" s="34" t="s">
        <v>541</v>
      </c>
      <c r="K131" s="34" t="s">
        <v>542</v>
      </c>
    </row>
    <row r="132" spans="1:11">
      <c r="A132" s="11" t="s">
        <v>699</v>
      </c>
      <c r="B132" s="10">
        <v>23844.987606880099</v>
      </c>
      <c r="C132" s="10">
        <v>20485.433757761301</v>
      </c>
      <c r="D132" s="10">
        <v>24298.064371806999</v>
      </c>
      <c r="E132" s="10">
        <v>23493.3836552676</v>
      </c>
      <c r="F132" s="10">
        <v>17171.3314348934</v>
      </c>
      <c r="G132" s="10">
        <v>22631.656273170702</v>
      </c>
      <c r="H132" s="32">
        <f t="shared" si="8"/>
        <v>0.92230464775817089</v>
      </c>
      <c r="I132" s="33">
        <f t="shared" si="9"/>
        <v>0.48562789631099179</v>
      </c>
      <c r="J132" s="34" t="s">
        <v>543</v>
      </c>
      <c r="K132" s="34" t="s">
        <v>443</v>
      </c>
    </row>
    <row r="133" spans="1:11">
      <c r="A133" s="11" t="s">
        <v>127</v>
      </c>
      <c r="B133" s="12">
        <v>2948644.0822967598</v>
      </c>
      <c r="C133" s="12">
        <v>46505.713662485003</v>
      </c>
      <c r="D133" s="12">
        <v>3256823.5263763298</v>
      </c>
      <c r="E133" s="12">
        <v>242345.45467296999</v>
      </c>
      <c r="F133" s="12">
        <v>143478.05410968501</v>
      </c>
      <c r="G133" s="12">
        <v>2919664.28831138</v>
      </c>
      <c r="H133" s="32">
        <f t="shared" si="8"/>
        <v>0.52871111674212823</v>
      </c>
      <c r="I133" s="33">
        <f t="shared" si="9"/>
        <v>0.51261889057795351</v>
      </c>
      <c r="J133" s="35" t="s">
        <v>544</v>
      </c>
      <c r="K133" s="35" t="s">
        <v>545</v>
      </c>
    </row>
    <row r="134" spans="1:11">
      <c r="A134" s="9" t="s">
        <v>128</v>
      </c>
      <c r="B134" s="10">
        <v>2184180.1249244502</v>
      </c>
      <c r="C134" s="10">
        <v>2324747.8424106198</v>
      </c>
      <c r="D134" s="10">
        <v>2133303.3212167202</v>
      </c>
      <c r="E134" s="10">
        <v>2096316.6417540701</v>
      </c>
      <c r="F134" s="10">
        <v>2360857.10889532</v>
      </c>
      <c r="G134" s="10">
        <v>2440714.50094919</v>
      </c>
      <c r="H134" s="32">
        <f t="shared" si="8"/>
        <v>1.0384896207223959</v>
      </c>
      <c r="I134" s="33">
        <f t="shared" si="9"/>
        <v>0.51277064243347092</v>
      </c>
      <c r="J134" s="34" t="s">
        <v>546</v>
      </c>
      <c r="K134" s="34" t="s">
        <v>443</v>
      </c>
    </row>
    <row r="135" spans="1:11">
      <c r="A135" s="11" t="s">
        <v>129</v>
      </c>
      <c r="B135" s="12">
        <v>46783.054107090102</v>
      </c>
      <c r="C135" s="12">
        <v>42978.737913362798</v>
      </c>
      <c r="D135" s="12">
        <v>47827.507613385598</v>
      </c>
      <c r="E135" s="12">
        <v>51563.881693646297</v>
      </c>
      <c r="F135" s="12">
        <v>40102.474260621697</v>
      </c>
      <c r="G135" s="12">
        <v>55311.800234337803</v>
      </c>
      <c r="H135" s="32">
        <f t="shared" si="8"/>
        <v>1.0682382756490041</v>
      </c>
      <c r="I135" s="33">
        <f t="shared" si="9"/>
        <v>0.55046437185584296</v>
      </c>
      <c r="J135" s="35" t="s">
        <v>547</v>
      </c>
      <c r="K135" s="35" t="s">
        <v>386</v>
      </c>
    </row>
    <row r="136" spans="1:11">
      <c r="A136" s="11" t="s">
        <v>130</v>
      </c>
      <c r="B136" s="12">
        <v>23730.838382562299</v>
      </c>
      <c r="C136" s="12">
        <v>23538.030229279699</v>
      </c>
      <c r="D136" s="12">
        <v>20090.737770297601</v>
      </c>
      <c r="E136" s="12">
        <v>21847.373072303199</v>
      </c>
      <c r="F136" s="12">
        <v>18995.866600593901</v>
      </c>
      <c r="G136" s="12">
        <v>23270.010093425401</v>
      </c>
      <c r="H136" s="32">
        <f t="shared" si="8"/>
        <v>0.95180558809384785</v>
      </c>
      <c r="I136" s="33">
        <f t="shared" si="9"/>
        <v>0.56459734980949006</v>
      </c>
      <c r="J136" s="35" t="s">
        <v>475</v>
      </c>
      <c r="K136" s="35" t="s">
        <v>476</v>
      </c>
    </row>
    <row r="137" spans="1:11">
      <c r="A137" s="9" t="s">
        <v>131</v>
      </c>
      <c r="B137" s="10">
        <v>13548.464568396999</v>
      </c>
      <c r="C137" s="10">
        <v>7793.9220812526801</v>
      </c>
      <c r="D137" s="10">
        <v>11180.192310352801</v>
      </c>
      <c r="E137" s="10">
        <v>20188.045500701399</v>
      </c>
      <c r="F137" s="10">
        <v>7006.5396547683604</v>
      </c>
      <c r="G137" s="10">
        <v>12971.4059496316</v>
      </c>
      <c r="H137" s="32">
        <f t="shared" si="8"/>
        <v>1.2350186359605444</v>
      </c>
      <c r="I137" s="33">
        <f t="shared" si="9"/>
        <v>0.57340359267036867</v>
      </c>
      <c r="J137" s="34" t="s">
        <v>548</v>
      </c>
      <c r="K137" s="34" t="s">
        <v>549</v>
      </c>
    </row>
    <row r="138" spans="1:11">
      <c r="A138" s="9" t="s">
        <v>132</v>
      </c>
      <c r="B138" s="10">
        <v>11625.9715586644</v>
      </c>
      <c r="C138" s="10">
        <v>12290.3596230236</v>
      </c>
      <c r="D138" s="10">
        <v>11389.079605213199</v>
      </c>
      <c r="E138" s="10">
        <v>9821.6531083527698</v>
      </c>
      <c r="F138" s="10">
        <v>11618.199872978301</v>
      </c>
      <c r="G138" s="10">
        <v>12417.9233146394</v>
      </c>
      <c r="H138" s="32">
        <f t="shared" si="8"/>
        <v>0.95899680930867914</v>
      </c>
      <c r="I138" s="33">
        <f t="shared" si="9"/>
        <v>0.58506307855526662</v>
      </c>
      <c r="J138" s="34" t="s">
        <v>550</v>
      </c>
      <c r="K138" s="34" t="s">
        <v>366</v>
      </c>
    </row>
    <row r="139" spans="1:11">
      <c r="A139" s="9" t="s">
        <v>133</v>
      </c>
      <c r="B139" s="10">
        <v>21668.235819694</v>
      </c>
      <c r="C139" s="10">
        <v>20722.083054948602</v>
      </c>
      <c r="D139" s="10">
        <v>22655.141684611299</v>
      </c>
      <c r="E139" s="10">
        <v>21211.179477068199</v>
      </c>
      <c r="F139" s="10">
        <v>15512.5964114953</v>
      </c>
      <c r="G139" s="10">
        <v>23853.465082533199</v>
      </c>
      <c r="H139" s="32">
        <f t="shared" si="8"/>
        <v>0.93130620415721665</v>
      </c>
      <c r="I139" s="33">
        <f t="shared" si="9"/>
        <v>0.58678795685382446</v>
      </c>
      <c r="J139" s="34" t="s">
        <v>551</v>
      </c>
      <c r="K139" s="34"/>
    </row>
    <row r="140" spans="1:11">
      <c r="A140" s="9" t="s">
        <v>134</v>
      </c>
      <c r="B140" s="10">
        <v>80129.795767565403</v>
      </c>
      <c r="C140" s="10">
        <v>93310.106238581895</v>
      </c>
      <c r="D140" s="10">
        <v>147981.82070851</v>
      </c>
      <c r="E140" s="10">
        <v>101822.96025096301</v>
      </c>
      <c r="F140" s="10">
        <v>91360.445667031905</v>
      </c>
      <c r="G140" s="10">
        <v>92771.400764847902</v>
      </c>
      <c r="H140" s="32">
        <f t="shared" si="8"/>
        <v>0.88965613234765606</v>
      </c>
      <c r="I140" s="33">
        <f t="shared" si="9"/>
        <v>0.60399809752636568</v>
      </c>
      <c r="J140" s="34" t="s">
        <v>552</v>
      </c>
      <c r="K140" s="34" t="s">
        <v>553</v>
      </c>
    </row>
    <row r="141" spans="1:11">
      <c r="A141" s="9" t="s">
        <v>135</v>
      </c>
      <c r="B141" s="10">
        <v>621465.38602377695</v>
      </c>
      <c r="C141" s="10">
        <v>596706.00625435298</v>
      </c>
      <c r="D141" s="10">
        <v>677700.64234512497</v>
      </c>
      <c r="E141" s="10">
        <v>630645.68722937501</v>
      </c>
      <c r="F141" s="10">
        <v>642183.72011463495</v>
      </c>
      <c r="G141" s="10">
        <v>666287.93801718997</v>
      </c>
      <c r="H141" s="32">
        <f t="shared" si="8"/>
        <v>1.0228102477109109</v>
      </c>
      <c r="I141" s="33">
        <f t="shared" si="9"/>
        <v>0.61096506340638879</v>
      </c>
      <c r="J141" s="34" t="s">
        <v>554</v>
      </c>
      <c r="K141" s="34" t="s">
        <v>555</v>
      </c>
    </row>
    <row r="142" spans="1:11">
      <c r="A142" s="9" t="s">
        <v>136</v>
      </c>
      <c r="B142" s="10">
        <v>496286.096719258</v>
      </c>
      <c r="C142" s="10">
        <v>551122.60866500798</v>
      </c>
      <c r="D142" s="10">
        <v>524342.077584235</v>
      </c>
      <c r="E142" s="10">
        <v>532088.24008212797</v>
      </c>
      <c r="F142" s="10">
        <v>486150.502152231</v>
      </c>
      <c r="G142" s="10">
        <v>518970.90627610497</v>
      </c>
      <c r="H142" s="32">
        <f t="shared" si="8"/>
        <v>0.97802378415692559</v>
      </c>
      <c r="I142" s="33">
        <f t="shared" si="9"/>
        <v>0.61120903701695539</v>
      </c>
      <c r="J142" s="34" t="s">
        <v>556</v>
      </c>
      <c r="K142" s="34" t="s">
        <v>443</v>
      </c>
    </row>
    <row r="143" spans="1:11">
      <c r="A143" s="9" t="s">
        <v>137</v>
      </c>
      <c r="B143" s="10">
        <v>4335271.1254477398</v>
      </c>
      <c r="C143" s="10">
        <v>4611791.3753589103</v>
      </c>
      <c r="D143" s="10">
        <v>5288500.9121011402</v>
      </c>
      <c r="E143" s="10">
        <v>4040083.5302009499</v>
      </c>
      <c r="F143" s="10">
        <v>4591223.7761099599</v>
      </c>
      <c r="G143" s="10">
        <v>4966725.5193880601</v>
      </c>
      <c r="H143" s="32">
        <f t="shared" si="8"/>
        <v>0.95521564066577447</v>
      </c>
      <c r="I143" s="33">
        <f t="shared" si="9"/>
        <v>0.61532059554046548</v>
      </c>
      <c r="J143" s="34" t="s">
        <v>557</v>
      </c>
      <c r="K143" s="34" t="s">
        <v>394</v>
      </c>
    </row>
    <row r="144" spans="1:11">
      <c r="A144" s="9" t="s">
        <v>138</v>
      </c>
      <c r="B144" s="13">
        <v>603293</v>
      </c>
      <c r="C144" s="13">
        <v>573638</v>
      </c>
      <c r="D144" s="13">
        <v>520277</v>
      </c>
      <c r="E144" s="13">
        <v>570236</v>
      </c>
      <c r="F144" s="13">
        <v>534681</v>
      </c>
      <c r="G144" s="13">
        <v>550798</v>
      </c>
      <c r="H144" s="32">
        <f t="shared" si="8"/>
        <v>0.97555220102662721</v>
      </c>
      <c r="I144" s="33">
        <f t="shared" si="9"/>
        <v>0.62770130647644584</v>
      </c>
      <c r="J144" s="34" t="s">
        <v>558</v>
      </c>
      <c r="K144" s="34" t="s">
        <v>559</v>
      </c>
    </row>
    <row r="145" spans="1:11">
      <c r="A145" s="11" t="s">
        <v>139</v>
      </c>
      <c r="B145" s="12">
        <v>5432.3844401548404</v>
      </c>
      <c r="C145" s="12">
        <v>5412.5170824092702</v>
      </c>
      <c r="D145" s="12">
        <v>25493.573277486699</v>
      </c>
      <c r="E145" s="12">
        <v>20869.179901593201</v>
      </c>
      <c r="F145" s="12">
        <v>23449.1233688309</v>
      </c>
      <c r="G145" s="12">
        <v>5528.6064870924602</v>
      </c>
      <c r="H145" s="32">
        <f t="shared" si="8"/>
        <v>1.3717391836557453</v>
      </c>
      <c r="I145" s="33">
        <f t="shared" si="9"/>
        <v>0.6328427348022303</v>
      </c>
      <c r="J145" s="35" t="s">
        <v>560</v>
      </c>
      <c r="K145" s="35" t="s">
        <v>561</v>
      </c>
    </row>
    <row r="146" spans="1:11">
      <c r="A146" s="9" t="s">
        <v>140</v>
      </c>
      <c r="B146" s="10">
        <v>221692.03733068501</v>
      </c>
      <c r="C146" s="10">
        <v>267088.70894830499</v>
      </c>
      <c r="D146" s="10">
        <v>237724.88878746601</v>
      </c>
      <c r="E146" s="10">
        <v>264847.04977637</v>
      </c>
      <c r="F146" s="10">
        <v>231245.108301334</v>
      </c>
      <c r="G146" s="10">
        <v>255746.14954715301</v>
      </c>
      <c r="H146" s="32">
        <f t="shared" si="8"/>
        <v>1.0348692031219879</v>
      </c>
      <c r="I146" s="33">
        <f t="shared" si="9"/>
        <v>0.63880137192898934</v>
      </c>
      <c r="J146" s="34" t="s">
        <v>562</v>
      </c>
      <c r="K146" s="34" t="s">
        <v>563</v>
      </c>
    </row>
    <row r="147" spans="1:11">
      <c r="A147" s="9" t="s">
        <v>141</v>
      </c>
      <c r="B147" s="13">
        <v>2169297</v>
      </c>
      <c r="C147" s="13">
        <v>2111336</v>
      </c>
      <c r="D147" s="13">
        <v>2278628</v>
      </c>
      <c r="E147" s="13">
        <v>2201480</v>
      </c>
      <c r="F147" s="13">
        <v>2115088</v>
      </c>
      <c r="G147" s="13">
        <v>2169495</v>
      </c>
      <c r="H147" s="32">
        <f t="shared" si="8"/>
        <v>0.98884051114904548</v>
      </c>
      <c r="I147" s="33">
        <f t="shared" si="9"/>
        <v>0.68105329015912353</v>
      </c>
      <c r="J147" s="34" t="s">
        <v>564</v>
      </c>
      <c r="K147" s="34" t="s">
        <v>565</v>
      </c>
    </row>
    <row r="148" spans="1:11">
      <c r="A148" s="9" t="s">
        <v>142</v>
      </c>
      <c r="B148" s="15" t="s">
        <v>21</v>
      </c>
      <c r="C148" s="10">
        <v>7216.4602069442099</v>
      </c>
      <c r="D148" s="10">
        <v>6693.7888990793099</v>
      </c>
      <c r="E148" s="15" t="s">
        <v>21</v>
      </c>
      <c r="F148" s="10">
        <v>7657.6059010194504</v>
      </c>
      <c r="G148" s="10">
        <v>5007.1233493058899</v>
      </c>
      <c r="H148" s="32">
        <f t="shared" si="8"/>
        <v>0.91046027672079333</v>
      </c>
      <c r="I148" s="33">
        <f t="shared" si="9"/>
        <v>0.69004839026383502</v>
      </c>
      <c r="J148" s="34" t="s">
        <v>566</v>
      </c>
      <c r="K148" s="34" t="s">
        <v>443</v>
      </c>
    </row>
    <row r="149" spans="1:11">
      <c r="A149" s="11" t="s">
        <v>143</v>
      </c>
      <c r="B149" s="12">
        <v>6744.8968902316401</v>
      </c>
      <c r="C149" s="12">
        <v>77161.154655781298</v>
      </c>
      <c r="D149" s="12">
        <v>6922.5612352807102</v>
      </c>
      <c r="E149" s="12">
        <v>16985.338580536001</v>
      </c>
      <c r="F149" s="12">
        <v>20921.2151909686</v>
      </c>
      <c r="G149" s="12">
        <v>96020.1735184266</v>
      </c>
      <c r="H149" s="32">
        <f t="shared" si="8"/>
        <v>1.4744993145762733</v>
      </c>
      <c r="I149" s="33">
        <f t="shared" si="9"/>
        <v>0.70087771111220221</v>
      </c>
      <c r="J149" s="35" t="s">
        <v>567</v>
      </c>
      <c r="K149" s="35" t="s">
        <v>457</v>
      </c>
    </row>
    <row r="150" spans="1:11">
      <c r="A150" s="11" t="s">
        <v>144</v>
      </c>
      <c r="B150" s="12">
        <v>6945.1544271604298</v>
      </c>
      <c r="C150" s="14" t="s">
        <v>21</v>
      </c>
      <c r="D150" s="12">
        <v>6887.7328646154301</v>
      </c>
      <c r="E150" s="12">
        <v>5283.1757350768203</v>
      </c>
      <c r="F150" s="14" t="s">
        <v>21</v>
      </c>
      <c r="G150" s="12">
        <v>11088.6225069949</v>
      </c>
      <c r="H150" s="32">
        <f t="shared" si="8"/>
        <v>1.1835416494577624</v>
      </c>
      <c r="I150" s="33">
        <f t="shared" si="9"/>
        <v>0.7045761870670002</v>
      </c>
      <c r="J150" s="35" t="s">
        <v>568</v>
      </c>
      <c r="K150" s="35" t="s">
        <v>569</v>
      </c>
    </row>
    <row r="151" spans="1:11">
      <c r="A151" s="9" t="s">
        <v>145</v>
      </c>
      <c r="B151" s="10">
        <v>16364.1191653797</v>
      </c>
      <c r="C151" s="10">
        <v>20089.168320543002</v>
      </c>
      <c r="D151" s="10">
        <v>18364.875191023701</v>
      </c>
      <c r="E151" s="10">
        <v>15334.4393762575</v>
      </c>
      <c r="F151" s="10">
        <v>19363.455402119002</v>
      </c>
      <c r="G151" s="10">
        <v>18167.378422437501</v>
      </c>
      <c r="H151" s="32">
        <f t="shared" si="8"/>
        <v>0.96437513807894026</v>
      </c>
      <c r="I151" s="33">
        <f t="shared" si="9"/>
        <v>0.70631651415889585</v>
      </c>
      <c r="J151" s="34" t="s">
        <v>570</v>
      </c>
      <c r="K151" s="34" t="s">
        <v>443</v>
      </c>
    </row>
    <row r="152" spans="1:11">
      <c r="A152" s="9" t="s">
        <v>146</v>
      </c>
      <c r="B152" s="10">
        <v>1547903.99443106</v>
      </c>
      <c r="C152" s="10">
        <v>1567032.43483937</v>
      </c>
      <c r="D152" s="10">
        <v>1725354.20911603</v>
      </c>
      <c r="E152" s="10">
        <v>1357002.18916631</v>
      </c>
      <c r="F152" s="10">
        <v>1639000.9561671901</v>
      </c>
      <c r="G152" s="10">
        <v>1708511.4455289501</v>
      </c>
      <c r="H152" s="32">
        <f t="shared" si="8"/>
        <v>0.97194878207369972</v>
      </c>
      <c r="I152" s="33">
        <f t="shared" si="9"/>
        <v>0.72798887158135206</v>
      </c>
      <c r="J152" s="34" t="s">
        <v>571</v>
      </c>
      <c r="K152" s="34" t="s">
        <v>572</v>
      </c>
    </row>
    <row r="153" spans="1:11">
      <c r="A153" s="9" t="s">
        <v>147</v>
      </c>
      <c r="B153" s="10">
        <v>221405.00557796299</v>
      </c>
      <c r="C153" s="10">
        <v>243687.40900372699</v>
      </c>
      <c r="D153" s="10">
        <v>232603.09447111201</v>
      </c>
      <c r="E153" s="10">
        <v>228897.66561495201</v>
      </c>
      <c r="F153" s="10">
        <v>234777.89120771299</v>
      </c>
      <c r="G153" s="10">
        <v>226328.47429015799</v>
      </c>
      <c r="H153" s="32">
        <f t="shared" si="8"/>
        <v>0.98897588154118843</v>
      </c>
      <c r="I153" s="33">
        <f t="shared" si="9"/>
        <v>0.72911180196617931</v>
      </c>
      <c r="J153" s="34" t="s">
        <v>573</v>
      </c>
      <c r="K153" s="34" t="s">
        <v>574</v>
      </c>
    </row>
    <row r="154" spans="1:11">
      <c r="A154" s="9" t="s">
        <v>148</v>
      </c>
      <c r="B154" s="10">
        <v>149639.394403607</v>
      </c>
      <c r="C154" s="10">
        <v>147443.15135917399</v>
      </c>
      <c r="D154" s="10">
        <v>133302.192168126</v>
      </c>
      <c r="E154" s="10">
        <v>162797.517800851</v>
      </c>
      <c r="F154" s="10">
        <v>133014.674452837</v>
      </c>
      <c r="G154" s="10">
        <v>145132.250531717</v>
      </c>
      <c r="H154" s="32">
        <f t="shared" si="8"/>
        <v>1.0245355002718364</v>
      </c>
      <c r="I154" s="33">
        <f t="shared" si="9"/>
        <v>0.74379526281948194</v>
      </c>
      <c r="J154" s="34" t="s">
        <v>575</v>
      </c>
      <c r="K154" s="34" t="s">
        <v>576</v>
      </c>
    </row>
    <row r="155" spans="1:11">
      <c r="A155" s="11" t="s">
        <v>149</v>
      </c>
      <c r="B155" s="12">
        <v>24618.628081974199</v>
      </c>
      <c r="C155" s="12">
        <v>11957.077220340499</v>
      </c>
      <c r="D155" s="12">
        <v>8485.0255665592194</v>
      </c>
      <c r="E155" s="12">
        <v>18618.889464098898</v>
      </c>
      <c r="F155" s="12">
        <v>15276.9245279029</v>
      </c>
      <c r="G155" s="12">
        <v>15619.670208541</v>
      </c>
      <c r="H155" s="32">
        <f t="shared" si="8"/>
        <v>1.0988610980286171</v>
      </c>
      <c r="I155" s="33">
        <f t="shared" si="9"/>
        <v>0.78194937594911562</v>
      </c>
      <c r="J155" s="35" t="s">
        <v>577</v>
      </c>
      <c r="K155" s="35" t="s">
        <v>578</v>
      </c>
    </row>
    <row r="156" spans="1:11">
      <c r="A156" s="9" t="s">
        <v>150</v>
      </c>
      <c r="B156" s="10">
        <v>82257.717844327301</v>
      </c>
      <c r="C156" s="10">
        <v>85680.540502002303</v>
      </c>
      <c r="D156" s="10">
        <v>82609.715839591401</v>
      </c>
      <c r="E156" s="10">
        <v>88629.1495311037</v>
      </c>
      <c r="F156" s="10">
        <v>78228.095101779894</v>
      </c>
      <c r="G156" s="10">
        <v>86112.883990067596</v>
      </c>
      <c r="H156" s="32">
        <f t="shared" si="8"/>
        <v>1.0096674277447271</v>
      </c>
      <c r="I156" s="33">
        <f t="shared" si="9"/>
        <v>0.81962193102814229</v>
      </c>
      <c r="J156" s="34" t="s">
        <v>579</v>
      </c>
      <c r="K156" s="34" t="s">
        <v>476</v>
      </c>
    </row>
    <row r="157" spans="1:11">
      <c r="A157" s="9" t="s">
        <v>151</v>
      </c>
      <c r="B157" s="10">
        <v>175550.751404621</v>
      </c>
      <c r="C157" s="10">
        <v>176775.24139233801</v>
      </c>
      <c r="D157" s="10">
        <v>176063.97780892201</v>
      </c>
      <c r="E157" s="10">
        <v>184292.272367256</v>
      </c>
      <c r="F157" s="10">
        <v>162230.71918495701</v>
      </c>
      <c r="G157" s="10">
        <v>177588.587264264</v>
      </c>
      <c r="H157" s="32">
        <f t="shared" si="8"/>
        <v>0.99190296556064805</v>
      </c>
      <c r="I157" s="33">
        <f t="shared" si="9"/>
        <v>0.83804235271733218</v>
      </c>
      <c r="J157" s="34" t="s">
        <v>580</v>
      </c>
      <c r="K157" s="34" t="s">
        <v>376</v>
      </c>
    </row>
    <row r="158" spans="1:11">
      <c r="A158" s="9" t="s">
        <v>152</v>
      </c>
      <c r="B158" s="10">
        <v>56928.381096703801</v>
      </c>
      <c r="C158" s="10">
        <v>57848.136913925897</v>
      </c>
      <c r="D158" s="10">
        <v>62265.416368404804</v>
      </c>
      <c r="E158" s="10">
        <v>62642.320887605398</v>
      </c>
      <c r="F158" s="10">
        <v>54532.716784418197</v>
      </c>
      <c r="G158" s="10">
        <v>61862.930686694599</v>
      </c>
      <c r="H158" s="32">
        <f t="shared" si="8"/>
        <v>1.011274357042498</v>
      </c>
      <c r="I158" s="33">
        <f t="shared" si="9"/>
        <v>0.83870063581464005</v>
      </c>
      <c r="J158" s="34" t="s">
        <v>581</v>
      </c>
      <c r="K158" s="34" t="s">
        <v>366</v>
      </c>
    </row>
    <row r="159" spans="1:11">
      <c r="A159" s="11" t="s">
        <v>153</v>
      </c>
      <c r="B159" s="12">
        <v>6124.5913582302601</v>
      </c>
      <c r="C159" s="14" t="s">
        <v>21</v>
      </c>
      <c r="D159" s="12">
        <v>11124.8821006625</v>
      </c>
      <c r="E159" s="12">
        <v>7137.5056283575504</v>
      </c>
      <c r="F159" s="12">
        <v>8935.9710205470292</v>
      </c>
      <c r="G159" s="14" t="s">
        <v>21</v>
      </c>
      <c r="H159" s="32">
        <f t="shared" si="8"/>
        <v>0.93182419087801727</v>
      </c>
      <c r="I159" s="33">
        <f t="shared" si="9"/>
        <v>0.84539433095594596</v>
      </c>
      <c r="J159" s="35" t="s">
        <v>582</v>
      </c>
      <c r="K159" s="35"/>
    </row>
    <row r="160" spans="1:11">
      <c r="A160" s="9" t="s">
        <v>154</v>
      </c>
      <c r="B160" s="10">
        <v>22687.094358201401</v>
      </c>
      <c r="C160" s="10">
        <v>32516.9603159176</v>
      </c>
      <c r="D160" s="10">
        <v>26168.171676972699</v>
      </c>
      <c r="E160" s="10">
        <v>28820.0785435744</v>
      </c>
      <c r="F160" s="10">
        <v>26544.4389143359</v>
      </c>
      <c r="G160" s="10">
        <v>24052.6370978376</v>
      </c>
      <c r="H160" s="32">
        <f t="shared" si="8"/>
        <v>0.97597372121897741</v>
      </c>
      <c r="I160" s="33">
        <f t="shared" si="9"/>
        <v>0.84809800091698362</v>
      </c>
      <c r="J160" s="34"/>
      <c r="K160" s="34" t="s">
        <v>484</v>
      </c>
    </row>
    <row r="161" spans="1:11">
      <c r="A161" s="9" t="s">
        <v>684</v>
      </c>
      <c r="B161" s="13">
        <v>136656</v>
      </c>
      <c r="C161" s="13">
        <v>139634</v>
      </c>
      <c r="D161" s="13">
        <v>136904</v>
      </c>
      <c r="E161" s="13">
        <v>116297</v>
      </c>
      <c r="F161" s="13">
        <v>112103</v>
      </c>
      <c r="G161" s="13">
        <v>172891</v>
      </c>
      <c r="H161" s="32">
        <f t="shared" ref="H161:H189" si="10">AVERAGE(E161:G161)/AVERAGE(B161:D161)</f>
        <v>0.97119270850980399</v>
      </c>
      <c r="I161" s="33">
        <f t="shared" ref="I161:I188" si="11">TTEST(B161:D161,E161:G161,2,2)</f>
        <v>0.8496416332326846</v>
      </c>
      <c r="J161" s="34" t="s">
        <v>583</v>
      </c>
      <c r="K161" s="34" t="s">
        <v>484</v>
      </c>
    </row>
    <row r="162" spans="1:11">
      <c r="A162" s="9" t="s">
        <v>155</v>
      </c>
      <c r="B162" s="10">
        <v>245199.81993615901</v>
      </c>
      <c r="C162" s="10">
        <v>217619.93481599601</v>
      </c>
      <c r="D162" s="10">
        <v>224978.04567463</v>
      </c>
      <c r="E162" s="10">
        <v>243324.07888421</v>
      </c>
      <c r="F162" s="10">
        <v>218070.234806408</v>
      </c>
      <c r="G162" s="10">
        <v>219367.926790267</v>
      </c>
      <c r="H162" s="32">
        <f t="shared" si="10"/>
        <v>0.98977088914571354</v>
      </c>
      <c r="I162" s="33">
        <f t="shared" si="11"/>
        <v>0.85010375045180675</v>
      </c>
      <c r="J162" s="34" t="s">
        <v>584</v>
      </c>
      <c r="K162" s="34"/>
    </row>
    <row r="163" spans="1:11">
      <c r="A163" s="11" t="s">
        <v>156</v>
      </c>
      <c r="B163" s="12">
        <v>19474.4919954</v>
      </c>
      <c r="C163" s="12">
        <v>25354.682759529001</v>
      </c>
      <c r="D163" s="12">
        <v>14598.424530603101</v>
      </c>
      <c r="E163" s="12">
        <v>9198.1227622153401</v>
      </c>
      <c r="F163" s="12">
        <v>26012.534327264199</v>
      </c>
      <c r="G163" s="12">
        <v>28070.9833646767</v>
      </c>
      <c r="H163" s="32">
        <f t="shared" si="10"/>
        <v>1.064852715151871</v>
      </c>
      <c r="I163" s="33">
        <f t="shared" si="11"/>
        <v>0.85807493450824202</v>
      </c>
      <c r="J163" s="35" t="s">
        <v>585</v>
      </c>
      <c r="K163" s="35"/>
    </row>
    <row r="164" spans="1:11">
      <c r="A164" s="9" t="s">
        <v>157</v>
      </c>
      <c r="B164" s="10">
        <v>74076.5834903676</v>
      </c>
      <c r="C164" s="10">
        <v>120174.512180388</v>
      </c>
      <c r="D164" s="10">
        <v>128652.903072281</v>
      </c>
      <c r="E164" s="10">
        <v>85211.699048052993</v>
      </c>
      <c r="F164" s="10">
        <v>140167.01940097101</v>
      </c>
      <c r="G164" s="10">
        <v>110082.834433547</v>
      </c>
      <c r="H164" s="32">
        <f t="shared" si="10"/>
        <v>1.0388894352142339</v>
      </c>
      <c r="I164" s="33">
        <f t="shared" si="11"/>
        <v>0.86580226895085399</v>
      </c>
      <c r="J164" s="34" t="s">
        <v>586</v>
      </c>
      <c r="K164" s="34" t="s">
        <v>587</v>
      </c>
    </row>
    <row r="165" spans="1:11">
      <c r="A165" s="11" t="s">
        <v>158</v>
      </c>
      <c r="B165" s="12">
        <v>274468.31047284103</v>
      </c>
      <c r="C165" s="12">
        <v>272354.55043297802</v>
      </c>
      <c r="D165" s="12">
        <v>287587.377889889</v>
      </c>
      <c r="E165" s="12">
        <v>269366.59339122201</v>
      </c>
      <c r="F165" s="12">
        <v>281402.590438449</v>
      </c>
      <c r="G165" s="12">
        <v>287483.96882338601</v>
      </c>
      <c r="H165" s="32">
        <f t="shared" si="10"/>
        <v>1.0046055449450084</v>
      </c>
      <c r="I165" s="33">
        <f t="shared" si="11"/>
        <v>0.86641587634828143</v>
      </c>
      <c r="J165" s="35" t="s">
        <v>411</v>
      </c>
      <c r="K165" s="35" t="s">
        <v>394</v>
      </c>
    </row>
    <row r="166" spans="1:11">
      <c r="A166" s="9" t="s">
        <v>159</v>
      </c>
      <c r="B166" s="10">
        <v>67705.371105434999</v>
      </c>
      <c r="C166" s="10">
        <v>41679.602379534903</v>
      </c>
      <c r="D166" s="10">
        <v>40920.591545730102</v>
      </c>
      <c r="E166" s="10">
        <v>39117.030199534798</v>
      </c>
      <c r="F166" s="10">
        <v>58930.751040040603</v>
      </c>
      <c r="G166" s="10">
        <v>46998.243523614503</v>
      </c>
      <c r="H166" s="32">
        <f t="shared" si="10"/>
        <v>0.96500768107663992</v>
      </c>
      <c r="I166" s="33">
        <f t="shared" si="11"/>
        <v>0.87573984921685855</v>
      </c>
      <c r="J166" s="34" t="s">
        <v>588</v>
      </c>
      <c r="K166" s="34" t="s">
        <v>589</v>
      </c>
    </row>
    <row r="167" spans="1:11">
      <c r="A167" s="11" t="s">
        <v>160</v>
      </c>
      <c r="B167" s="12">
        <v>802627.35587773798</v>
      </c>
      <c r="C167" s="12">
        <v>770712.19569395902</v>
      </c>
      <c r="D167" s="12">
        <v>319644.65185699402</v>
      </c>
      <c r="E167" s="12">
        <v>738924.11794646794</v>
      </c>
      <c r="F167" s="12">
        <v>425471.55531247001</v>
      </c>
      <c r="G167" s="12">
        <v>820074.58432274498</v>
      </c>
      <c r="H167" s="32">
        <f t="shared" si="10"/>
        <v>1.0483290108746215</v>
      </c>
      <c r="I167" s="33">
        <f t="shared" si="11"/>
        <v>0.88445564558599465</v>
      </c>
      <c r="J167" s="35" t="s">
        <v>590</v>
      </c>
      <c r="K167" s="35" t="s">
        <v>591</v>
      </c>
    </row>
    <row r="168" spans="1:11">
      <c r="A168" s="9" t="s">
        <v>161</v>
      </c>
      <c r="B168" s="10">
        <v>136881.816840015</v>
      </c>
      <c r="C168" s="10">
        <v>155169.13642221701</v>
      </c>
      <c r="D168" s="10">
        <v>113345.335784526</v>
      </c>
      <c r="E168" s="10">
        <v>145162.264420639</v>
      </c>
      <c r="F168" s="10">
        <v>131873.344973253</v>
      </c>
      <c r="G168" s="10">
        <v>122631.93540694501</v>
      </c>
      <c r="H168" s="32">
        <f t="shared" si="10"/>
        <v>0.98586877975772425</v>
      </c>
      <c r="I168" s="33">
        <f t="shared" si="11"/>
        <v>0.89631955598358215</v>
      </c>
      <c r="J168" s="34" t="s">
        <v>251</v>
      </c>
      <c r="K168" s="34" t="s">
        <v>443</v>
      </c>
    </row>
    <row r="169" spans="1:11">
      <c r="A169" s="9" t="s">
        <v>162</v>
      </c>
      <c r="B169" s="10">
        <v>108006.21630452901</v>
      </c>
      <c r="C169" s="10">
        <v>140553.00527949</v>
      </c>
      <c r="D169" s="10">
        <v>149286.682687091</v>
      </c>
      <c r="E169" s="10">
        <v>111671.692762456</v>
      </c>
      <c r="F169" s="10">
        <v>135363.738880041</v>
      </c>
      <c r="G169" s="10">
        <v>144546.82899821599</v>
      </c>
      <c r="H169" s="32">
        <f t="shared" si="10"/>
        <v>0.98425610628850735</v>
      </c>
      <c r="I169" s="33">
        <f t="shared" si="11"/>
        <v>0.90203258011769905</v>
      </c>
      <c r="J169" s="34" t="s">
        <v>592</v>
      </c>
      <c r="K169" s="34" t="s">
        <v>593</v>
      </c>
    </row>
    <row r="170" spans="1:11">
      <c r="A170" s="9" t="s">
        <v>163</v>
      </c>
      <c r="B170" s="10">
        <v>107701887.628887</v>
      </c>
      <c r="C170" s="10">
        <v>107233569.297469</v>
      </c>
      <c r="D170" s="10">
        <v>108098077.49073499</v>
      </c>
      <c r="E170" s="10">
        <v>113648434.290086</v>
      </c>
      <c r="F170" s="10">
        <v>102141184.177394</v>
      </c>
      <c r="G170" s="10">
        <v>106074707.098097</v>
      </c>
      <c r="H170" s="32">
        <f t="shared" si="10"/>
        <v>0.9963805341336347</v>
      </c>
      <c r="I170" s="33">
        <f t="shared" si="11"/>
        <v>0.91391167415410113</v>
      </c>
      <c r="J170" s="34" t="s">
        <v>594</v>
      </c>
      <c r="K170" s="34" t="s">
        <v>380</v>
      </c>
    </row>
    <row r="171" spans="1:11">
      <c r="A171" s="11" t="s">
        <v>164</v>
      </c>
      <c r="B171" s="12">
        <v>216846.37797193899</v>
      </c>
      <c r="C171" s="12">
        <v>230931.73812338299</v>
      </c>
      <c r="D171" s="12">
        <v>220841.531805306</v>
      </c>
      <c r="E171" s="12">
        <v>220879.65098634901</v>
      </c>
      <c r="F171" s="12">
        <v>219022.28900277099</v>
      </c>
      <c r="G171" s="12">
        <v>230275.81664374701</v>
      </c>
      <c r="H171" s="32">
        <f t="shared" si="10"/>
        <v>1.0023303364433447</v>
      </c>
      <c r="I171" s="33">
        <f t="shared" si="11"/>
        <v>0.92865574478982338</v>
      </c>
      <c r="J171" s="35"/>
      <c r="K171" s="35" t="s">
        <v>484</v>
      </c>
    </row>
    <row r="172" spans="1:11">
      <c r="A172" s="9" t="s">
        <v>165</v>
      </c>
      <c r="B172" s="16">
        <v>106795</v>
      </c>
      <c r="C172" s="16">
        <v>101568</v>
      </c>
      <c r="D172" s="16">
        <v>11855</v>
      </c>
      <c r="E172" s="16">
        <v>124635</v>
      </c>
      <c r="F172" s="16">
        <v>13049</v>
      </c>
      <c r="G172" s="16">
        <v>95016</v>
      </c>
      <c r="H172" s="32">
        <f t="shared" si="10"/>
        <v>1.0566801987121852</v>
      </c>
      <c r="I172" s="33">
        <f t="shared" si="11"/>
        <v>0.93141946431304456</v>
      </c>
      <c r="J172" s="34" t="s">
        <v>595</v>
      </c>
      <c r="K172" s="34"/>
    </row>
    <row r="173" spans="1:11">
      <c r="A173" s="11" t="s">
        <v>166</v>
      </c>
      <c r="B173" s="12">
        <v>6474.4747378852499</v>
      </c>
      <c r="C173" s="12">
        <v>14024.721742646199</v>
      </c>
      <c r="D173" s="12">
        <v>6188.2446381460404</v>
      </c>
      <c r="E173" s="12">
        <v>6836.8044539718003</v>
      </c>
      <c r="F173" s="12">
        <v>13327.2523881742</v>
      </c>
      <c r="G173" s="12">
        <v>7410.3409927295497</v>
      </c>
      <c r="H173" s="32">
        <f t="shared" si="10"/>
        <v>1.0332349854095721</v>
      </c>
      <c r="I173" s="33">
        <f t="shared" si="11"/>
        <v>0.9329087521628282</v>
      </c>
      <c r="J173" s="35" t="s">
        <v>596</v>
      </c>
      <c r="K173" s="35"/>
    </row>
    <row r="174" spans="1:11">
      <c r="A174" s="11" t="s">
        <v>167</v>
      </c>
      <c r="B174" s="12">
        <v>147283.461353525</v>
      </c>
      <c r="C174" s="12">
        <v>62933.590344386801</v>
      </c>
      <c r="D174" s="12">
        <v>174538.61541105199</v>
      </c>
      <c r="E174" s="12">
        <v>120019.661487876</v>
      </c>
      <c r="F174" s="12">
        <v>17312.8981856067</v>
      </c>
      <c r="G174" s="12">
        <v>229211.934912889</v>
      </c>
      <c r="H174" s="32">
        <f t="shared" si="10"/>
        <v>0.95266821497541532</v>
      </c>
      <c r="I174" s="33">
        <f t="shared" si="11"/>
        <v>0.93487244039988826</v>
      </c>
      <c r="J174" s="35" t="s">
        <v>597</v>
      </c>
      <c r="K174" s="35" t="s">
        <v>598</v>
      </c>
    </row>
    <row r="175" spans="1:11">
      <c r="A175" s="11" t="s">
        <v>168</v>
      </c>
      <c r="B175" s="12">
        <v>24849.272016006798</v>
      </c>
      <c r="C175" s="12">
        <v>30912.8355149405</v>
      </c>
      <c r="D175" s="12">
        <v>41974.498713138899</v>
      </c>
      <c r="E175" s="12">
        <v>15475.4319525966</v>
      </c>
      <c r="F175" s="12">
        <v>66594.5825354892</v>
      </c>
      <c r="G175" s="12">
        <v>20089.303068248599</v>
      </c>
      <c r="H175" s="32">
        <f t="shared" si="10"/>
        <v>1.0452513288747001</v>
      </c>
      <c r="I175" s="33">
        <f t="shared" si="11"/>
        <v>0.93535597170848295</v>
      </c>
      <c r="J175" s="35" t="s">
        <v>599</v>
      </c>
      <c r="K175" s="35" t="s">
        <v>364</v>
      </c>
    </row>
    <row r="176" spans="1:11">
      <c r="A176" s="11" t="s">
        <v>169</v>
      </c>
      <c r="B176" s="12">
        <v>24865.644421393299</v>
      </c>
      <c r="C176" s="12">
        <v>22912.955768955198</v>
      </c>
      <c r="D176" s="12">
        <v>10456.1996310782</v>
      </c>
      <c r="E176" s="12">
        <v>10212.049866994799</v>
      </c>
      <c r="F176" s="14" t="s">
        <v>21</v>
      </c>
      <c r="G176" s="12">
        <v>27196.031006701</v>
      </c>
      <c r="H176" s="32">
        <f t="shared" si="10"/>
        <v>0.96354965557721395</v>
      </c>
      <c r="I176" s="33">
        <f t="shared" si="11"/>
        <v>0.9396304957829501</v>
      </c>
      <c r="J176" s="35" t="s">
        <v>600</v>
      </c>
      <c r="K176" s="35" t="s">
        <v>364</v>
      </c>
    </row>
    <row r="177" spans="1:11">
      <c r="A177" s="9" t="s">
        <v>170</v>
      </c>
      <c r="B177" s="10">
        <v>816196.89663849201</v>
      </c>
      <c r="C177" s="10">
        <v>767107.14080230903</v>
      </c>
      <c r="D177" s="10">
        <v>852968.08717586996</v>
      </c>
      <c r="E177" s="10">
        <v>844177.62708133599</v>
      </c>
      <c r="F177" s="10">
        <v>755132.67943169898</v>
      </c>
      <c r="G177" s="10">
        <v>828150.370786682</v>
      </c>
      <c r="H177" s="32">
        <f t="shared" si="10"/>
        <v>0.99638322532695711</v>
      </c>
      <c r="I177" s="33">
        <f t="shared" si="11"/>
        <v>0.9405526368570758</v>
      </c>
      <c r="J177" s="34" t="s">
        <v>601</v>
      </c>
      <c r="K177" s="34" t="s">
        <v>443</v>
      </c>
    </row>
    <row r="178" spans="1:11">
      <c r="A178" s="11" t="s">
        <v>171</v>
      </c>
      <c r="B178" s="14" t="s">
        <v>21</v>
      </c>
      <c r="C178" s="12">
        <v>5033.3634521567001</v>
      </c>
      <c r="D178" s="12">
        <v>14675.970692594399</v>
      </c>
      <c r="E178" s="12">
        <v>9116.9797296107208</v>
      </c>
      <c r="F178" s="14" t="s">
        <v>21</v>
      </c>
      <c r="G178" s="12">
        <v>9784.0509989496095</v>
      </c>
      <c r="H178" s="32">
        <f t="shared" si="10"/>
        <v>0.95898880143518039</v>
      </c>
      <c r="I178" s="33">
        <f t="shared" si="11"/>
        <v>0.94097034822007464</v>
      </c>
      <c r="J178" s="35" t="s">
        <v>602</v>
      </c>
      <c r="K178" s="35" t="s">
        <v>603</v>
      </c>
    </row>
    <row r="179" spans="1:11">
      <c r="A179" s="9" t="s">
        <v>172</v>
      </c>
      <c r="B179" s="10">
        <v>10474.552986693399</v>
      </c>
      <c r="C179" s="10">
        <v>9072.5450924308007</v>
      </c>
      <c r="D179" s="10">
        <v>10151.1124532014</v>
      </c>
      <c r="E179" s="10">
        <v>11445.8565901823</v>
      </c>
      <c r="F179" s="10">
        <v>9513.2384734354291</v>
      </c>
      <c r="G179" s="10">
        <v>8917.48414717179</v>
      </c>
      <c r="H179" s="32">
        <f t="shared" si="10"/>
        <v>1.0060060412821765</v>
      </c>
      <c r="I179" s="33">
        <f t="shared" si="11"/>
        <v>0.94896603605595531</v>
      </c>
      <c r="J179" s="34" t="s">
        <v>225</v>
      </c>
      <c r="K179" s="34" t="s">
        <v>604</v>
      </c>
    </row>
    <row r="180" spans="1:11">
      <c r="A180" s="9" t="s">
        <v>688</v>
      </c>
      <c r="B180" s="10">
        <v>10756.5014547064</v>
      </c>
      <c r="C180" s="10">
        <v>11691.7667747056</v>
      </c>
      <c r="D180" s="15" t="s">
        <v>21</v>
      </c>
      <c r="E180" s="10">
        <v>7168.1728834399401</v>
      </c>
      <c r="F180" s="10">
        <v>11236.4598145</v>
      </c>
      <c r="G180" s="10">
        <v>14696.7398800675</v>
      </c>
      <c r="H180" s="32">
        <f t="shared" si="10"/>
        <v>0.98304160896288673</v>
      </c>
      <c r="I180" s="33">
        <f t="shared" si="11"/>
        <v>0.95061275731175432</v>
      </c>
      <c r="J180" s="34" t="s">
        <v>676</v>
      </c>
      <c r="K180" s="34" t="s">
        <v>457</v>
      </c>
    </row>
    <row r="181" spans="1:11">
      <c r="A181" s="11" t="s">
        <v>173</v>
      </c>
      <c r="B181" s="12">
        <v>17567.682166904298</v>
      </c>
      <c r="C181" s="14" t="s">
        <v>21</v>
      </c>
      <c r="D181" s="12">
        <v>28256.914086237601</v>
      </c>
      <c r="E181" s="12">
        <v>16635.633859543399</v>
      </c>
      <c r="F181" s="12">
        <v>28397.981002947599</v>
      </c>
      <c r="G181" s="14" t="s">
        <v>21</v>
      </c>
      <c r="H181" s="32">
        <f t="shared" si="10"/>
        <v>0.98273893377518484</v>
      </c>
      <c r="I181" s="33">
        <f t="shared" si="11"/>
        <v>0.96483139691215647</v>
      </c>
      <c r="J181" s="35" t="s">
        <v>605</v>
      </c>
      <c r="K181" s="35" t="s">
        <v>357</v>
      </c>
    </row>
    <row r="182" spans="1:11">
      <c r="A182" s="11" t="s">
        <v>174</v>
      </c>
      <c r="B182" s="12">
        <v>22798.028606794898</v>
      </c>
      <c r="C182" s="12">
        <v>13224.992806215199</v>
      </c>
      <c r="D182" s="12">
        <v>34988.935930831001</v>
      </c>
      <c r="E182" s="12">
        <v>16534.508325626401</v>
      </c>
      <c r="F182" s="12">
        <v>46118.595460688302</v>
      </c>
      <c r="G182" s="12">
        <v>6903.2901593237802</v>
      </c>
      <c r="H182" s="32">
        <f t="shared" si="10"/>
        <v>0.97950255910909845</v>
      </c>
      <c r="I182" s="33">
        <f t="shared" si="11"/>
        <v>0.97279947307526748</v>
      </c>
      <c r="J182" s="35" t="s">
        <v>606</v>
      </c>
      <c r="K182" s="35" t="s">
        <v>607</v>
      </c>
    </row>
    <row r="183" spans="1:11">
      <c r="A183" s="11" t="s">
        <v>175</v>
      </c>
      <c r="B183" s="12">
        <v>8313.9429498114296</v>
      </c>
      <c r="C183" s="12">
        <v>21254.583441638999</v>
      </c>
      <c r="D183" s="14" t="s">
        <v>21</v>
      </c>
      <c r="E183" s="12">
        <v>9349.9605167764003</v>
      </c>
      <c r="F183" s="12">
        <v>28427.9479546525</v>
      </c>
      <c r="G183" s="12">
        <v>7522.7709990227504</v>
      </c>
      <c r="H183" s="32">
        <f t="shared" si="10"/>
        <v>1.0213715956109801</v>
      </c>
      <c r="I183" s="33">
        <f t="shared" si="11"/>
        <v>0.97651096394883019</v>
      </c>
      <c r="J183" s="35" t="s">
        <v>608</v>
      </c>
      <c r="K183" s="35" t="s">
        <v>532</v>
      </c>
    </row>
    <row r="184" spans="1:11">
      <c r="A184" s="11" t="s">
        <v>176</v>
      </c>
      <c r="B184" s="12">
        <v>112385.97537093201</v>
      </c>
      <c r="C184" s="12">
        <v>102427.962683137</v>
      </c>
      <c r="D184" s="12">
        <v>111117.338317085</v>
      </c>
      <c r="E184" s="12">
        <v>114451.79138635501</v>
      </c>
      <c r="F184" s="12">
        <v>113799.224048155</v>
      </c>
      <c r="G184" s="12">
        <v>97098.993950106305</v>
      </c>
      <c r="H184" s="32">
        <f t="shared" si="10"/>
        <v>0.99821659647699545</v>
      </c>
      <c r="I184" s="33">
        <f t="shared" si="11"/>
        <v>0.97759197493898542</v>
      </c>
      <c r="J184" s="35" t="s">
        <v>609</v>
      </c>
      <c r="K184" s="35" t="s">
        <v>357</v>
      </c>
    </row>
    <row r="185" spans="1:11">
      <c r="A185" s="9" t="s">
        <v>177</v>
      </c>
      <c r="B185" s="13">
        <v>4837208</v>
      </c>
      <c r="C185" s="13">
        <v>4736098</v>
      </c>
      <c r="D185" s="13">
        <v>4743826</v>
      </c>
      <c r="E185" s="13">
        <v>4941878</v>
      </c>
      <c r="F185" s="13">
        <v>4611215</v>
      </c>
      <c r="G185" s="13">
        <v>4772883</v>
      </c>
      <c r="H185" s="32">
        <f t="shared" si="10"/>
        <v>1.0006177214822074</v>
      </c>
      <c r="I185" s="33">
        <f t="shared" si="11"/>
        <v>0.97807809932280432</v>
      </c>
      <c r="J185" s="34" t="s">
        <v>610</v>
      </c>
      <c r="K185" s="34" t="s">
        <v>382</v>
      </c>
    </row>
    <row r="186" spans="1:11">
      <c r="A186" s="11" t="s">
        <v>178</v>
      </c>
      <c r="B186" s="12">
        <v>6517.5571108312797</v>
      </c>
      <c r="C186" s="12">
        <v>17981.433646638099</v>
      </c>
      <c r="D186" s="12">
        <v>7571.00797347752</v>
      </c>
      <c r="E186" s="12">
        <v>11627.4076314583</v>
      </c>
      <c r="F186" s="12">
        <v>11344.2929208189</v>
      </c>
      <c r="G186" s="12">
        <v>9317.2607631128594</v>
      </c>
      <c r="H186" s="32">
        <f t="shared" si="10"/>
        <v>1.0068276455599565</v>
      </c>
      <c r="I186" s="33">
        <f t="shared" si="11"/>
        <v>0.98532541693404674</v>
      </c>
      <c r="J186" s="35" t="s">
        <v>611</v>
      </c>
      <c r="K186" s="35" t="s">
        <v>402</v>
      </c>
    </row>
    <row r="187" spans="1:11">
      <c r="A187" s="11" t="s">
        <v>685</v>
      </c>
      <c r="B187" s="12">
        <v>8527.9412042766198</v>
      </c>
      <c r="C187" s="12">
        <v>6990.6890007079701</v>
      </c>
      <c r="D187" s="12">
        <v>7809.3739512849497</v>
      </c>
      <c r="E187" s="12">
        <v>8071.7510967367898</v>
      </c>
      <c r="F187" s="12">
        <v>7269.27254442506</v>
      </c>
      <c r="G187" s="12">
        <v>8001.4381409285797</v>
      </c>
      <c r="H187" s="32">
        <f t="shared" si="10"/>
        <v>1.000619754082863</v>
      </c>
      <c r="I187" s="33">
        <f t="shared" si="11"/>
        <v>0.99295276848299263</v>
      </c>
      <c r="J187" s="35" t="s">
        <v>271</v>
      </c>
      <c r="K187" s="35" t="s">
        <v>612</v>
      </c>
    </row>
    <row r="188" spans="1:11">
      <c r="A188" s="9" t="s">
        <v>179</v>
      </c>
      <c r="B188" s="10">
        <v>1732771.8190289901</v>
      </c>
      <c r="C188" s="10">
        <v>1519167.0318747701</v>
      </c>
      <c r="D188" s="10">
        <v>1781207.28829035</v>
      </c>
      <c r="E188" s="10">
        <v>1794728.46030699</v>
      </c>
      <c r="F188" s="10">
        <v>1534790.8727359599</v>
      </c>
      <c r="G188" s="10">
        <v>1705069.46655592</v>
      </c>
      <c r="H188" s="32">
        <f t="shared" si="10"/>
        <v>1.000286631932565</v>
      </c>
      <c r="I188" s="33">
        <f t="shared" si="11"/>
        <v>0.99674682331364595</v>
      </c>
      <c r="J188" s="34" t="s">
        <v>613</v>
      </c>
      <c r="K188" s="34" t="s">
        <v>441</v>
      </c>
    </row>
    <row r="189" spans="1:11">
      <c r="A189" s="9" t="s">
        <v>180</v>
      </c>
      <c r="B189" s="15" t="s">
        <v>21</v>
      </c>
      <c r="C189" s="15" t="s">
        <v>21</v>
      </c>
      <c r="D189" s="10">
        <v>11660.1841024484</v>
      </c>
      <c r="E189" s="10">
        <v>48948.710619473102</v>
      </c>
      <c r="F189" s="10">
        <v>48698.773483812198</v>
      </c>
      <c r="G189" s="10">
        <v>33303.316813705402</v>
      </c>
      <c r="H189" s="32">
        <f t="shared" si="10"/>
        <v>3.7435315419389106</v>
      </c>
      <c r="I189" s="32" t="s">
        <v>614</v>
      </c>
      <c r="J189" s="34" t="s">
        <v>615</v>
      </c>
      <c r="K189" s="34" t="s">
        <v>616</v>
      </c>
    </row>
    <row r="190" spans="1:11">
      <c r="A190" s="9" t="s">
        <v>181</v>
      </c>
      <c r="B190" s="10">
        <v>24027.6567069868</v>
      </c>
      <c r="C190" s="10">
        <v>22042.499768250302</v>
      </c>
      <c r="D190" s="10">
        <v>26219.521757451999</v>
      </c>
      <c r="E190" s="15" t="s">
        <v>21</v>
      </c>
      <c r="F190" s="15" t="s">
        <v>21</v>
      </c>
      <c r="G190" s="15" t="s">
        <v>21</v>
      </c>
      <c r="H190" s="32" t="s">
        <v>614</v>
      </c>
      <c r="I190" s="32" t="s">
        <v>614</v>
      </c>
      <c r="J190" s="34" t="s">
        <v>617</v>
      </c>
      <c r="K190" s="34" t="s">
        <v>618</v>
      </c>
    </row>
    <row r="191" spans="1:11">
      <c r="A191" s="9" t="s">
        <v>182</v>
      </c>
      <c r="B191" s="10">
        <v>23096.0169765678</v>
      </c>
      <c r="C191" s="15" t="s">
        <v>21</v>
      </c>
      <c r="D191" s="15" t="s">
        <v>21</v>
      </c>
      <c r="E191" s="10">
        <v>13716.629163530401</v>
      </c>
      <c r="F191" s="15" t="s">
        <v>21</v>
      </c>
      <c r="G191" s="10">
        <v>14435.923904031601</v>
      </c>
      <c r="H191" s="32">
        <f>AVERAGE(E191:G191)/AVERAGE(B191:D191)</f>
        <v>0.60946770813608986</v>
      </c>
      <c r="I191" s="32" t="s">
        <v>614</v>
      </c>
      <c r="J191" s="34" t="s">
        <v>619</v>
      </c>
      <c r="K191" s="34" t="s">
        <v>620</v>
      </c>
    </row>
    <row r="192" spans="1:11">
      <c r="A192" s="9" t="s">
        <v>686</v>
      </c>
      <c r="B192" s="15" t="s">
        <v>21</v>
      </c>
      <c r="C192" s="15" t="s">
        <v>21</v>
      </c>
      <c r="D192" s="10">
        <v>7468.2673915300102</v>
      </c>
      <c r="E192" s="10">
        <v>17038.456712528499</v>
      </c>
      <c r="F192" s="10">
        <v>26886.212719027699</v>
      </c>
      <c r="G192" s="10">
        <v>18931.1677385148</v>
      </c>
      <c r="H192" s="32">
        <f>AVERAGE(E192:G192)/AVERAGE(B192:D192)</f>
        <v>2.8054627164420012</v>
      </c>
      <c r="I192" s="32" t="s">
        <v>614</v>
      </c>
      <c r="J192" s="34" t="s">
        <v>621</v>
      </c>
      <c r="K192" s="34" t="s">
        <v>572</v>
      </c>
    </row>
    <row r="193" spans="1:11">
      <c r="A193" s="9" t="s">
        <v>183</v>
      </c>
      <c r="B193" s="15" t="s">
        <v>21</v>
      </c>
      <c r="C193" s="15" t="s">
        <v>21</v>
      </c>
      <c r="D193" s="15" t="s">
        <v>21</v>
      </c>
      <c r="E193" s="10">
        <v>8500.4501390046498</v>
      </c>
      <c r="F193" s="10">
        <v>7787.2110460772401</v>
      </c>
      <c r="G193" s="15" t="s">
        <v>21</v>
      </c>
      <c r="H193" s="32" t="s">
        <v>614</v>
      </c>
      <c r="I193" s="32" t="s">
        <v>614</v>
      </c>
      <c r="J193" s="34" t="s">
        <v>622</v>
      </c>
      <c r="K193" s="34" t="s">
        <v>623</v>
      </c>
    </row>
    <row r="194" spans="1:11">
      <c r="A194" s="9" t="s">
        <v>184</v>
      </c>
      <c r="B194" s="10">
        <v>18592.349028629302</v>
      </c>
      <c r="C194" s="10">
        <v>12318.5889925803</v>
      </c>
      <c r="D194" s="10">
        <v>10702.9062685674</v>
      </c>
      <c r="E194" s="15" t="s">
        <v>21</v>
      </c>
      <c r="F194" s="10">
        <v>5077.8543299194698</v>
      </c>
      <c r="G194" s="15" t="s">
        <v>21</v>
      </c>
      <c r="H194" s="32">
        <f>AVERAGE(E194:G194)/AVERAGE(B194:D194)</f>
        <v>0.36606959173682352</v>
      </c>
      <c r="I194" s="32" t="s">
        <v>614</v>
      </c>
      <c r="J194" s="34" t="s">
        <v>624</v>
      </c>
      <c r="K194" s="34" t="s">
        <v>555</v>
      </c>
    </row>
    <row r="195" spans="1:11">
      <c r="A195" s="9" t="s">
        <v>185</v>
      </c>
      <c r="B195" s="15" t="s">
        <v>21</v>
      </c>
      <c r="C195" s="15" t="s">
        <v>21</v>
      </c>
      <c r="D195" s="15" t="s">
        <v>21</v>
      </c>
      <c r="E195" s="10">
        <v>8189.4160781516302</v>
      </c>
      <c r="F195" s="10">
        <v>11083.482634035499</v>
      </c>
      <c r="G195" s="10">
        <v>8304.5623567666098</v>
      </c>
      <c r="H195" s="32" t="s">
        <v>614</v>
      </c>
      <c r="I195" s="32" t="s">
        <v>614</v>
      </c>
      <c r="J195" s="34" t="s">
        <v>625</v>
      </c>
      <c r="K195" s="34" t="s">
        <v>616</v>
      </c>
    </row>
    <row r="196" spans="1:11">
      <c r="A196" s="9" t="s">
        <v>186</v>
      </c>
      <c r="B196" s="15" t="s">
        <v>21</v>
      </c>
      <c r="C196" s="15" t="s">
        <v>21</v>
      </c>
      <c r="D196" s="15" t="s">
        <v>21</v>
      </c>
      <c r="E196" s="16">
        <v>24066</v>
      </c>
      <c r="F196" s="16">
        <v>20565</v>
      </c>
      <c r="G196" s="16">
        <v>19878</v>
      </c>
      <c r="H196" s="32" t="s">
        <v>614</v>
      </c>
      <c r="I196" s="32" t="s">
        <v>614</v>
      </c>
      <c r="J196" s="34" t="s">
        <v>626</v>
      </c>
      <c r="K196" s="34" t="s">
        <v>627</v>
      </c>
    </row>
    <row r="197" spans="1:11">
      <c r="A197" s="11" t="s">
        <v>187</v>
      </c>
      <c r="B197" s="12">
        <v>8211.9447101253299</v>
      </c>
      <c r="C197" s="14" t="s">
        <v>21</v>
      </c>
      <c r="D197" s="14" t="s">
        <v>21</v>
      </c>
      <c r="E197" s="14" t="s">
        <v>21</v>
      </c>
      <c r="F197" s="12">
        <v>18271.340913557498</v>
      </c>
      <c r="G197" s="12">
        <v>8087.8381763775196</v>
      </c>
      <c r="H197" s="32">
        <f>AVERAGE(E197:G197)/AVERAGE(B197:D197)</f>
        <v>1.6049291623599304</v>
      </c>
      <c r="I197" s="32" t="s">
        <v>614</v>
      </c>
      <c r="J197" s="35" t="s">
        <v>628</v>
      </c>
      <c r="K197" s="35" t="s">
        <v>382</v>
      </c>
    </row>
    <row r="198" spans="1:11">
      <c r="A198" s="11" t="s">
        <v>188</v>
      </c>
      <c r="B198" s="12">
        <v>7327.8104490471096</v>
      </c>
      <c r="C198" s="14" t="s">
        <v>21</v>
      </c>
      <c r="D198" s="14" t="s">
        <v>21</v>
      </c>
      <c r="E198" s="12">
        <v>5068.6865839864504</v>
      </c>
      <c r="F198" s="14" t="s">
        <v>21</v>
      </c>
      <c r="G198" s="14" t="s">
        <v>21</v>
      </c>
      <c r="H198" s="32">
        <f>AVERAGE(E198:G198)/AVERAGE(B198:D198)</f>
        <v>0.69170547180919095</v>
      </c>
      <c r="I198" s="32" t="s">
        <v>614</v>
      </c>
      <c r="J198" s="35" t="s">
        <v>629</v>
      </c>
      <c r="K198" s="35"/>
    </row>
    <row r="199" spans="1:11">
      <c r="A199" s="11" t="s">
        <v>189</v>
      </c>
      <c r="B199" s="14" t="s">
        <v>21</v>
      </c>
      <c r="C199" s="14" t="s">
        <v>21</v>
      </c>
      <c r="D199" s="14" t="s">
        <v>21</v>
      </c>
      <c r="E199" s="14" t="s">
        <v>21</v>
      </c>
      <c r="F199" s="14" t="s">
        <v>21</v>
      </c>
      <c r="G199" s="12">
        <v>5911.3294586600996</v>
      </c>
      <c r="H199" s="32" t="s">
        <v>614</v>
      </c>
      <c r="I199" s="32" t="s">
        <v>614</v>
      </c>
      <c r="J199" s="35" t="s">
        <v>630</v>
      </c>
      <c r="K199" s="35"/>
    </row>
    <row r="200" spans="1:11">
      <c r="A200" s="11" t="s">
        <v>190</v>
      </c>
      <c r="B200" s="14" t="s">
        <v>21</v>
      </c>
      <c r="C200" s="14" t="s">
        <v>21</v>
      </c>
      <c r="D200" s="14" t="s">
        <v>21</v>
      </c>
      <c r="E200" s="12">
        <v>5121.7175153336602</v>
      </c>
      <c r="F200" s="14" t="s">
        <v>21</v>
      </c>
      <c r="G200" s="14" t="s">
        <v>21</v>
      </c>
      <c r="H200" s="32" t="s">
        <v>614</v>
      </c>
      <c r="I200" s="32" t="s">
        <v>614</v>
      </c>
      <c r="J200" s="35" t="s">
        <v>631</v>
      </c>
      <c r="K200" s="35" t="s">
        <v>357</v>
      </c>
    </row>
    <row r="201" spans="1:11">
      <c r="A201" s="11" t="s">
        <v>191</v>
      </c>
      <c r="B201" s="14" t="s">
        <v>21</v>
      </c>
      <c r="C201" s="14" t="s">
        <v>21</v>
      </c>
      <c r="D201" s="14" t="s">
        <v>21</v>
      </c>
      <c r="E201" s="14" t="s">
        <v>21</v>
      </c>
      <c r="F201" s="12">
        <v>5418.6699155738597</v>
      </c>
      <c r="G201" s="14" t="s">
        <v>21</v>
      </c>
      <c r="H201" s="32" t="s">
        <v>614</v>
      </c>
      <c r="I201" s="32" t="s">
        <v>614</v>
      </c>
      <c r="J201" s="35" t="s">
        <v>632</v>
      </c>
      <c r="K201" s="35" t="s">
        <v>633</v>
      </c>
    </row>
    <row r="202" spans="1:11">
      <c r="A202" s="11" t="s">
        <v>192</v>
      </c>
      <c r="B202" s="14" t="s">
        <v>21</v>
      </c>
      <c r="C202" s="14" t="s">
        <v>21</v>
      </c>
      <c r="D202" s="14" t="s">
        <v>21</v>
      </c>
      <c r="E202" s="12">
        <v>10112.674768372601</v>
      </c>
      <c r="F202" s="12">
        <v>15125.8770736516</v>
      </c>
      <c r="G202" s="12">
        <v>9338.0803448299102</v>
      </c>
      <c r="H202" s="32" t="s">
        <v>614</v>
      </c>
      <c r="I202" s="32" t="s">
        <v>614</v>
      </c>
      <c r="J202" s="35" t="s">
        <v>634</v>
      </c>
      <c r="K202" s="35" t="s">
        <v>635</v>
      </c>
    </row>
    <row r="203" spans="1:11">
      <c r="A203" s="11" t="s">
        <v>193</v>
      </c>
      <c r="B203" s="14" t="s">
        <v>21</v>
      </c>
      <c r="C203" s="14" t="s">
        <v>21</v>
      </c>
      <c r="D203" s="14" t="s">
        <v>21</v>
      </c>
      <c r="E203" s="14" t="s">
        <v>21</v>
      </c>
      <c r="F203" s="14" t="s">
        <v>21</v>
      </c>
      <c r="G203" s="12">
        <v>5357.3420002759703</v>
      </c>
      <c r="H203" s="32" t="s">
        <v>614</v>
      </c>
      <c r="I203" s="32" t="s">
        <v>614</v>
      </c>
      <c r="J203" s="35" t="s">
        <v>257</v>
      </c>
      <c r="K203" s="35" t="s">
        <v>636</v>
      </c>
    </row>
    <row r="204" spans="1:11">
      <c r="A204" s="11" t="s">
        <v>194</v>
      </c>
      <c r="B204" s="12">
        <v>6843.1879120307003</v>
      </c>
      <c r="C204" s="14" t="s">
        <v>21</v>
      </c>
      <c r="D204" s="14" t="s">
        <v>21</v>
      </c>
      <c r="E204" s="14" t="s">
        <v>21</v>
      </c>
      <c r="F204" s="14" t="s">
        <v>21</v>
      </c>
      <c r="G204" s="14" t="s">
        <v>21</v>
      </c>
      <c r="H204" s="32" t="s">
        <v>614</v>
      </c>
      <c r="I204" s="32" t="s">
        <v>614</v>
      </c>
      <c r="J204" s="35" t="s">
        <v>637</v>
      </c>
      <c r="K204" s="35" t="s">
        <v>638</v>
      </c>
    </row>
    <row r="205" spans="1:11">
      <c r="A205" s="11" t="s">
        <v>195</v>
      </c>
      <c r="B205" s="14" t="s">
        <v>21</v>
      </c>
      <c r="C205" s="14" t="s">
        <v>21</v>
      </c>
      <c r="D205" s="12">
        <v>12330.4662433259</v>
      </c>
      <c r="E205" s="12">
        <v>14954.7132628366</v>
      </c>
      <c r="F205" s="12">
        <v>12349.108957497099</v>
      </c>
      <c r="G205" s="12">
        <v>13934.397439022699</v>
      </c>
      <c r="H205" s="32">
        <f>AVERAGE(E205:G205)/AVERAGE(B205:D205)</f>
        <v>1.114805632530383</v>
      </c>
      <c r="I205" s="32" t="s">
        <v>614</v>
      </c>
      <c r="J205" s="35" t="s">
        <v>639</v>
      </c>
      <c r="K205" s="35" t="s">
        <v>640</v>
      </c>
    </row>
    <row r="206" spans="1:11">
      <c r="A206" s="11" t="s">
        <v>196</v>
      </c>
      <c r="B206" s="14" t="s">
        <v>21</v>
      </c>
      <c r="C206" s="14" t="s">
        <v>21</v>
      </c>
      <c r="D206" s="14" t="s">
        <v>21</v>
      </c>
      <c r="E206" s="12">
        <v>11162.6613658687</v>
      </c>
      <c r="F206" s="12">
        <v>7320.2023151776402</v>
      </c>
      <c r="G206" s="14" t="s">
        <v>21</v>
      </c>
      <c r="H206" s="32" t="s">
        <v>614</v>
      </c>
      <c r="I206" s="32" t="s">
        <v>614</v>
      </c>
      <c r="J206" s="35" t="s">
        <v>641</v>
      </c>
      <c r="K206" s="35" t="s">
        <v>376</v>
      </c>
    </row>
    <row r="207" spans="1:11">
      <c r="A207" s="11" t="s">
        <v>197</v>
      </c>
      <c r="B207" s="14" t="s">
        <v>21</v>
      </c>
      <c r="C207" s="12">
        <v>5292.3768443467998</v>
      </c>
      <c r="D207" s="14" t="s">
        <v>21</v>
      </c>
      <c r="E207" s="14" t="s">
        <v>21</v>
      </c>
      <c r="F207" s="12">
        <v>5787.1924685431004</v>
      </c>
      <c r="G207" s="14" t="s">
        <v>21</v>
      </c>
      <c r="H207" s="32">
        <f>AVERAGE(E207:G207)/AVERAGE(B207:D207)</f>
        <v>1.0934959166267331</v>
      </c>
      <c r="I207" s="32" t="s">
        <v>614</v>
      </c>
      <c r="J207" s="35" t="s">
        <v>642</v>
      </c>
      <c r="K207" s="35"/>
    </row>
    <row r="208" spans="1:11">
      <c r="A208" s="11" t="s">
        <v>198</v>
      </c>
      <c r="B208" s="14" t="s">
        <v>21</v>
      </c>
      <c r="C208" s="14" t="s">
        <v>21</v>
      </c>
      <c r="D208" s="14" t="s">
        <v>21</v>
      </c>
      <c r="E208" s="14" t="s">
        <v>21</v>
      </c>
      <c r="F208" s="12">
        <v>5493.7532726669797</v>
      </c>
      <c r="G208" s="12">
        <v>5406.9780921995498</v>
      </c>
      <c r="H208" s="32" t="s">
        <v>614</v>
      </c>
      <c r="I208" s="32" t="s">
        <v>614</v>
      </c>
      <c r="J208" s="35" t="s">
        <v>643</v>
      </c>
      <c r="K208" s="35" t="s">
        <v>430</v>
      </c>
    </row>
    <row r="209" spans="1:11">
      <c r="A209" s="11" t="s">
        <v>199</v>
      </c>
      <c r="B209" s="14" t="s">
        <v>21</v>
      </c>
      <c r="C209" s="12">
        <v>8028.2326202841004</v>
      </c>
      <c r="D209" s="14" t="s">
        <v>21</v>
      </c>
      <c r="E209" s="12">
        <v>7261.6364482444696</v>
      </c>
      <c r="F209" s="12">
        <v>7313.7566855668001</v>
      </c>
      <c r="G209" s="12">
        <v>7984.4890817781998</v>
      </c>
      <c r="H209" s="32">
        <f>AVERAGE(E209:G209)/AVERAGE(B209:D209)</f>
        <v>0.93668944264643261</v>
      </c>
      <c r="I209" s="32" t="s">
        <v>614</v>
      </c>
      <c r="J209" s="35" t="s">
        <v>644</v>
      </c>
      <c r="K209" s="35" t="s">
        <v>500</v>
      </c>
    </row>
    <row r="210" spans="1:11">
      <c r="A210" s="11" t="s">
        <v>200</v>
      </c>
      <c r="B210" s="14" t="s">
        <v>21</v>
      </c>
      <c r="C210" s="14" t="s">
        <v>21</v>
      </c>
      <c r="D210" s="14" t="s">
        <v>21</v>
      </c>
      <c r="E210" s="12">
        <v>5810.7681035838004</v>
      </c>
      <c r="F210" s="14" t="s">
        <v>21</v>
      </c>
      <c r="G210" s="14" t="s">
        <v>21</v>
      </c>
      <c r="H210" s="32" t="s">
        <v>614</v>
      </c>
      <c r="I210" s="32" t="s">
        <v>614</v>
      </c>
      <c r="J210" s="35" t="s">
        <v>645</v>
      </c>
      <c r="K210" s="35" t="s">
        <v>646</v>
      </c>
    </row>
    <row r="211" spans="1:11">
      <c r="A211" s="11" t="s">
        <v>201</v>
      </c>
      <c r="B211" s="14" t="s">
        <v>21</v>
      </c>
      <c r="C211" s="12">
        <v>20198.518740777901</v>
      </c>
      <c r="D211" s="12">
        <v>22320.559526486399</v>
      </c>
      <c r="E211" s="12">
        <v>6523.9765161216401</v>
      </c>
      <c r="F211" s="14" t="s">
        <v>21</v>
      </c>
      <c r="G211" s="14" t="s">
        <v>21</v>
      </c>
      <c r="H211" s="32">
        <f>AVERAGE(E211:G211)/AVERAGE(B211:D211)</f>
        <v>0.30687290421083707</v>
      </c>
      <c r="I211" s="32" t="s">
        <v>614</v>
      </c>
      <c r="J211" s="35" t="s">
        <v>647</v>
      </c>
      <c r="K211" s="35" t="s">
        <v>648</v>
      </c>
    </row>
    <row r="212" spans="1:11">
      <c r="A212" s="11" t="s">
        <v>202</v>
      </c>
      <c r="B212" s="12">
        <v>10261.8007440039</v>
      </c>
      <c r="C212" s="12">
        <v>25424.790714462899</v>
      </c>
      <c r="D212" s="12">
        <v>11276.4368270615</v>
      </c>
      <c r="E212" s="14" t="s">
        <v>21</v>
      </c>
      <c r="F212" s="14" t="s">
        <v>21</v>
      </c>
      <c r="G212" s="12">
        <v>6368.1904599108802</v>
      </c>
      <c r="H212" s="32">
        <f>AVERAGE(E212:G212)/AVERAGE(B212:D212)</f>
        <v>0.4068002443023831</v>
      </c>
      <c r="I212" s="32" t="s">
        <v>614</v>
      </c>
      <c r="J212" s="35" t="s">
        <v>649</v>
      </c>
      <c r="K212" s="35" t="s">
        <v>587</v>
      </c>
    </row>
    <row r="213" spans="1:11">
      <c r="A213" s="11" t="s">
        <v>203</v>
      </c>
      <c r="B213" s="14" t="s">
        <v>21</v>
      </c>
      <c r="C213" s="12">
        <v>5133.0162568449996</v>
      </c>
      <c r="D213" s="14" t="s">
        <v>21</v>
      </c>
      <c r="E213" s="14" t="s">
        <v>21</v>
      </c>
      <c r="F213" s="12">
        <v>15335.169895598599</v>
      </c>
      <c r="G213" s="14" t="s">
        <v>21</v>
      </c>
      <c r="H213" s="32">
        <f>AVERAGE(E213:G213)/AVERAGE(B213:D213)</f>
        <v>2.9875552946376871</v>
      </c>
      <c r="I213" s="32" t="s">
        <v>614</v>
      </c>
      <c r="J213" s="35" t="s">
        <v>650</v>
      </c>
      <c r="K213" s="35" t="s">
        <v>476</v>
      </c>
    </row>
    <row r="214" spans="1:11">
      <c r="A214" s="11" t="s">
        <v>204</v>
      </c>
      <c r="B214" s="14" t="s">
        <v>21</v>
      </c>
      <c r="C214" s="12">
        <v>5099.3673172792196</v>
      </c>
      <c r="D214" s="12">
        <v>7149.0090066229504</v>
      </c>
      <c r="E214" s="14" t="s">
        <v>21</v>
      </c>
      <c r="F214" s="14" t="s">
        <v>21</v>
      </c>
      <c r="G214" s="14" t="s">
        <v>21</v>
      </c>
      <c r="H214" s="32" t="s">
        <v>614</v>
      </c>
      <c r="I214" s="32" t="s">
        <v>614</v>
      </c>
      <c r="J214" s="35" t="s">
        <v>651</v>
      </c>
      <c r="K214" s="35" t="s">
        <v>652</v>
      </c>
    </row>
    <row r="215" spans="1:11">
      <c r="A215" s="11" t="s">
        <v>205</v>
      </c>
      <c r="B215" s="12">
        <v>7940.3822614195396</v>
      </c>
      <c r="C215" s="12">
        <v>10506.2822984383</v>
      </c>
      <c r="D215" s="14" t="s">
        <v>21</v>
      </c>
      <c r="E215" s="14" t="s">
        <v>21</v>
      </c>
      <c r="F215" s="14" t="s">
        <v>21</v>
      </c>
      <c r="G215" s="12">
        <v>8632.4574442859594</v>
      </c>
      <c r="H215" s="32">
        <f>AVERAGE(E215:G215)/AVERAGE(B215:D215)</f>
        <v>0.93593694581200604</v>
      </c>
      <c r="I215" s="32" t="s">
        <v>614</v>
      </c>
      <c r="J215" s="35" t="s">
        <v>653</v>
      </c>
      <c r="K215" s="35"/>
    </row>
    <row r="216" spans="1:11">
      <c r="A216" s="11" t="s">
        <v>206</v>
      </c>
      <c r="B216" s="14" t="s">
        <v>21</v>
      </c>
      <c r="C216" s="14" t="s">
        <v>21</v>
      </c>
      <c r="D216" s="14" t="s">
        <v>21</v>
      </c>
      <c r="E216" s="14" t="s">
        <v>21</v>
      </c>
      <c r="F216" s="12">
        <v>5402.9644579978103</v>
      </c>
      <c r="G216" s="14" t="s">
        <v>21</v>
      </c>
      <c r="H216" s="32" t="s">
        <v>614</v>
      </c>
      <c r="I216" s="32" t="s">
        <v>614</v>
      </c>
      <c r="J216" s="35" t="s">
        <v>654</v>
      </c>
      <c r="K216" s="35" t="s">
        <v>655</v>
      </c>
    </row>
    <row r="217" spans="1:11">
      <c r="A217" s="11" t="s">
        <v>207</v>
      </c>
      <c r="B217" s="14" t="s">
        <v>21</v>
      </c>
      <c r="C217" s="14" t="s">
        <v>21</v>
      </c>
      <c r="D217" s="14" t="s">
        <v>21</v>
      </c>
      <c r="E217" s="14" t="s">
        <v>21</v>
      </c>
      <c r="F217" s="12">
        <v>10109.344556173101</v>
      </c>
      <c r="G217" s="14" t="s">
        <v>21</v>
      </c>
      <c r="H217" s="32" t="s">
        <v>614</v>
      </c>
      <c r="I217" s="32" t="s">
        <v>614</v>
      </c>
      <c r="J217" s="35" t="s">
        <v>656</v>
      </c>
      <c r="K217" s="35"/>
    </row>
    <row r="218" spans="1:11">
      <c r="A218" s="11" t="s">
        <v>208</v>
      </c>
      <c r="B218" s="14" t="s">
        <v>21</v>
      </c>
      <c r="C218" s="14" t="s">
        <v>21</v>
      </c>
      <c r="D218" s="14" t="s">
        <v>21</v>
      </c>
      <c r="E218" s="14" t="s">
        <v>21</v>
      </c>
      <c r="F218" s="14" t="s">
        <v>21</v>
      </c>
      <c r="G218" s="12">
        <v>5664.4819444498298</v>
      </c>
      <c r="H218" s="32" t="s">
        <v>614</v>
      </c>
      <c r="I218" s="32" t="s">
        <v>614</v>
      </c>
      <c r="J218" s="35" t="s">
        <v>657</v>
      </c>
      <c r="K218" s="35" t="s">
        <v>366</v>
      </c>
    </row>
    <row r="219" spans="1:11">
      <c r="A219" s="11" t="s">
        <v>209</v>
      </c>
      <c r="B219" s="14" t="s">
        <v>21</v>
      </c>
      <c r="C219" s="14" t="s">
        <v>21</v>
      </c>
      <c r="D219" s="12">
        <v>5041.0205394361901</v>
      </c>
      <c r="E219" s="12">
        <v>5561.46666776041</v>
      </c>
      <c r="F219" s="14" t="s">
        <v>21</v>
      </c>
      <c r="G219" s="12">
        <v>5272.3512227720003</v>
      </c>
      <c r="H219" s="32">
        <f>AVERAGE(E219:G219)/AVERAGE(B219:D219)</f>
        <v>1.074565934197137</v>
      </c>
      <c r="I219" s="32" t="s">
        <v>614</v>
      </c>
      <c r="J219" s="35"/>
      <c r="K219" s="35"/>
    </row>
    <row r="220" spans="1:11">
      <c r="A220" s="11" t="s">
        <v>210</v>
      </c>
      <c r="B220" s="14" t="s">
        <v>21</v>
      </c>
      <c r="C220" s="12">
        <v>6149.98362717705</v>
      </c>
      <c r="D220" s="12">
        <v>5017.2752538038803</v>
      </c>
      <c r="E220" s="14" t="s">
        <v>21</v>
      </c>
      <c r="F220" s="14" t="s">
        <v>21</v>
      </c>
      <c r="G220" s="14" t="s">
        <v>21</v>
      </c>
      <c r="H220" s="32" t="s">
        <v>614</v>
      </c>
      <c r="I220" s="32" t="s">
        <v>614</v>
      </c>
      <c r="J220" s="35" t="s">
        <v>658</v>
      </c>
      <c r="K220" s="35" t="s">
        <v>659</v>
      </c>
    </row>
    <row r="221" spans="1:11">
      <c r="A221" s="11" t="s">
        <v>211</v>
      </c>
      <c r="B221" s="12">
        <v>5119.9461629341304</v>
      </c>
      <c r="C221" s="14" t="s">
        <v>21</v>
      </c>
      <c r="D221" s="14" t="s">
        <v>21</v>
      </c>
      <c r="E221" s="14" t="s">
        <v>21</v>
      </c>
      <c r="F221" s="14" t="s">
        <v>21</v>
      </c>
      <c r="G221" s="12">
        <v>6875.1859689016501</v>
      </c>
      <c r="H221" s="32">
        <f>AVERAGE(E221:G221)/AVERAGE(B221:D221)</f>
        <v>1.3428238794139253</v>
      </c>
      <c r="I221" s="32" t="s">
        <v>614</v>
      </c>
      <c r="J221" s="35" t="s">
        <v>660</v>
      </c>
      <c r="K221" s="35" t="s">
        <v>476</v>
      </c>
    </row>
    <row r="222" spans="1:11">
      <c r="A222" s="11" t="s">
        <v>212</v>
      </c>
      <c r="B222" s="12">
        <v>5482.6529623180504</v>
      </c>
      <c r="C222" s="14" t="s">
        <v>21</v>
      </c>
      <c r="D222" s="14" t="s">
        <v>21</v>
      </c>
      <c r="E222" s="14" t="s">
        <v>21</v>
      </c>
      <c r="F222" s="14" t="s">
        <v>21</v>
      </c>
      <c r="G222" s="14" t="s">
        <v>21</v>
      </c>
      <c r="H222" s="32" t="s">
        <v>614</v>
      </c>
      <c r="I222" s="32" t="s">
        <v>614</v>
      </c>
      <c r="J222" s="35" t="s">
        <v>661</v>
      </c>
      <c r="K222" s="35" t="s">
        <v>662</v>
      </c>
    </row>
    <row r="223" spans="1:11">
      <c r="A223" s="11" t="s">
        <v>213</v>
      </c>
      <c r="B223" s="12">
        <v>5192.6342981610796</v>
      </c>
      <c r="C223" s="12">
        <v>7458.3964625905601</v>
      </c>
      <c r="D223" s="14" t="s">
        <v>21</v>
      </c>
      <c r="E223" s="14" t="s">
        <v>21</v>
      </c>
      <c r="F223" s="14" t="s">
        <v>21</v>
      </c>
      <c r="G223" s="14" t="s">
        <v>21</v>
      </c>
      <c r="H223" s="32" t="s">
        <v>614</v>
      </c>
      <c r="I223" s="32" t="s">
        <v>614</v>
      </c>
      <c r="J223" s="35" t="s">
        <v>663</v>
      </c>
      <c r="K223" s="35" t="s">
        <v>357</v>
      </c>
    </row>
    <row r="224" spans="1:11" ht="15" thickBot="1">
      <c r="A224" s="26" t="s">
        <v>687</v>
      </c>
      <c r="B224" s="27" t="s">
        <v>21</v>
      </c>
      <c r="C224" s="27" t="s">
        <v>21</v>
      </c>
      <c r="D224" s="28">
        <v>6137.0289955400303</v>
      </c>
      <c r="E224" s="27" t="s">
        <v>21</v>
      </c>
      <c r="F224" s="27" t="s">
        <v>21</v>
      </c>
      <c r="G224" s="27" t="s">
        <v>21</v>
      </c>
      <c r="H224" s="36" t="s">
        <v>614</v>
      </c>
      <c r="I224" s="36" t="s">
        <v>614</v>
      </c>
      <c r="J224" s="37" t="s">
        <v>664</v>
      </c>
      <c r="K224" s="37" t="s">
        <v>357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6"/>
  <sheetViews>
    <sheetView workbookViewId="0">
      <pane ySplit="1" topLeftCell="A2" activePane="bottomLeft" state="frozen"/>
      <selection pane="bottomLeft" activeCell="D35" sqref="D35"/>
    </sheetView>
  </sheetViews>
  <sheetFormatPr defaultRowHeight="14.4"/>
  <cols>
    <col min="1" max="1" width="33.77734375" style="24" bestFit="1" customWidth="1"/>
    <col min="2" max="8" width="18.21875" style="25" customWidth="1"/>
    <col min="9" max="9" width="13.6640625" style="46" bestFit="1" customWidth="1"/>
    <col min="10" max="10" width="29.77734375" style="34" customWidth="1"/>
    <col min="11" max="12" width="9" style="47"/>
  </cols>
  <sheetData>
    <row r="1" spans="1:13" ht="15" thickBot="1">
      <c r="A1" s="19" t="s">
        <v>214</v>
      </c>
      <c r="B1" s="20" t="s">
        <v>215</v>
      </c>
      <c r="C1" s="21" t="s">
        <v>0</v>
      </c>
      <c r="D1" s="21" t="s">
        <v>2</v>
      </c>
      <c r="E1" s="21" t="s">
        <v>4</v>
      </c>
      <c r="F1" s="21" t="s">
        <v>1</v>
      </c>
      <c r="G1" s="21" t="s">
        <v>3</v>
      </c>
      <c r="H1" s="21" t="s">
        <v>5</v>
      </c>
      <c r="I1" s="40" t="s">
        <v>216</v>
      </c>
      <c r="J1" s="40" t="s">
        <v>668</v>
      </c>
      <c r="K1" s="41" t="s">
        <v>7</v>
      </c>
      <c r="L1" s="30" t="s">
        <v>665</v>
      </c>
      <c r="M1" s="29"/>
    </row>
    <row r="2" spans="1:13">
      <c r="A2" s="9" t="s">
        <v>217</v>
      </c>
      <c r="B2" s="10">
        <v>815324.07436926244</v>
      </c>
      <c r="C2" s="10">
        <v>677359.11285318015</v>
      </c>
      <c r="D2" s="10">
        <v>717861.25944340264</v>
      </c>
      <c r="E2" s="10">
        <v>620458.68568748364</v>
      </c>
      <c r="F2" s="10">
        <v>736495.86134510138</v>
      </c>
      <c r="G2" s="10">
        <v>747653.16013572272</v>
      </c>
      <c r="H2" s="10">
        <v>779763.8174394496</v>
      </c>
      <c r="I2" s="42" t="s">
        <v>666</v>
      </c>
      <c r="K2" s="43">
        <f>AVERAGE(F2:H2)/AVERAGE(C2:E2)</f>
        <v>1.1231514411746044</v>
      </c>
      <c r="L2" s="43">
        <f>TTEST(C2:E2,F2:H2,2,2)</f>
        <v>5.628008224443809E-2</v>
      </c>
    </row>
    <row r="3" spans="1:13">
      <c r="A3" s="9" t="s">
        <v>219</v>
      </c>
      <c r="B3" s="10">
        <v>0</v>
      </c>
      <c r="C3" s="10">
        <v>26960.437824722419</v>
      </c>
      <c r="D3" s="10">
        <v>27428.486350459589</v>
      </c>
      <c r="E3" s="10">
        <v>37511.145024231533</v>
      </c>
      <c r="F3" s="10">
        <v>0</v>
      </c>
      <c r="G3" s="10">
        <v>0</v>
      </c>
      <c r="H3" s="10">
        <v>38837.991668645263</v>
      </c>
      <c r="I3" s="42"/>
      <c r="K3" s="43">
        <f t="shared" ref="K3:K62" si="0">AVERAGE(F3:H3)/AVERAGE(C3:E3)</f>
        <v>0.42261112539938228</v>
      </c>
      <c r="L3" s="43">
        <f t="shared" ref="L3:L65" si="1">TTEST(C3:E3,F3:H3,2,2)</f>
        <v>0.25719090475710005</v>
      </c>
    </row>
    <row r="4" spans="1:13">
      <c r="A4" s="9" t="s">
        <v>220</v>
      </c>
      <c r="B4" s="10">
        <v>0</v>
      </c>
      <c r="C4" s="10">
        <v>167868.90829029639</v>
      </c>
      <c r="D4" s="10">
        <v>178965.7609937677</v>
      </c>
      <c r="E4" s="10">
        <v>187929.16457033021</v>
      </c>
      <c r="F4" s="10">
        <v>171608.2767633163</v>
      </c>
      <c r="G4" s="10">
        <v>180957.3553825898</v>
      </c>
      <c r="H4" s="10">
        <v>195855.93755449401</v>
      </c>
      <c r="I4" s="42"/>
      <c r="K4" s="43">
        <f t="shared" si="0"/>
        <v>1.0255397522819851</v>
      </c>
      <c r="L4" s="43">
        <f t="shared" si="1"/>
        <v>0.64450633768886423</v>
      </c>
    </row>
    <row r="5" spans="1:13">
      <c r="A5" s="9" t="s">
        <v>221</v>
      </c>
      <c r="B5" s="10">
        <v>0</v>
      </c>
      <c r="C5" s="10">
        <v>15084.653535955969</v>
      </c>
      <c r="D5" s="10">
        <v>44451.657717893067</v>
      </c>
      <c r="E5" s="10">
        <v>20636.116968236831</v>
      </c>
      <c r="F5" s="10">
        <v>28743.951030558252</v>
      </c>
      <c r="G5" s="10">
        <v>23463.65391575409</v>
      </c>
      <c r="H5" s="10">
        <v>13900.95584019353</v>
      </c>
      <c r="I5" s="42"/>
      <c r="K5" s="43">
        <f t="shared" si="0"/>
        <v>0.8245797495789744</v>
      </c>
      <c r="L5" s="43">
        <f t="shared" si="1"/>
        <v>0.66362941871018122</v>
      </c>
    </row>
    <row r="6" spans="1:13">
      <c r="A6" s="9" t="s">
        <v>222</v>
      </c>
      <c r="B6" s="10">
        <v>0</v>
      </c>
      <c r="C6" s="10">
        <v>27888.327533057349</v>
      </c>
      <c r="D6" s="10">
        <v>28622.451774928839</v>
      </c>
      <c r="E6" s="10">
        <v>32956.082321949267</v>
      </c>
      <c r="F6" s="10">
        <v>25026.303817845059</v>
      </c>
      <c r="G6" s="10">
        <v>26297.822847123171</v>
      </c>
      <c r="H6" s="10">
        <v>27930.49877173212</v>
      </c>
      <c r="I6" s="42"/>
      <c r="K6" s="43">
        <f t="shared" si="0"/>
        <v>0.88585453868409647</v>
      </c>
      <c r="L6" s="43">
        <f t="shared" si="1"/>
        <v>0.13009039131258107</v>
      </c>
    </row>
    <row r="7" spans="1:13">
      <c r="A7" s="9" t="s">
        <v>223</v>
      </c>
      <c r="B7" s="10">
        <v>0</v>
      </c>
      <c r="C7" s="10">
        <v>0</v>
      </c>
      <c r="D7" s="10">
        <v>6811.7743798919173</v>
      </c>
      <c r="E7" s="10">
        <v>0</v>
      </c>
      <c r="F7" s="10">
        <v>0</v>
      </c>
      <c r="G7" s="10">
        <v>0</v>
      </c>
      <c r="H7" s="10">
        <v>0</v>
      </c>
      <c r="I7" s="42"/>
      <c r="K7" s="43">
        <f t="shared" si="0"/>
        <v>0</v>
      </c>
      <c r="L7" s="43">
        <f t="shared" si="1"/>
        <v>0.37390096630005903</v>
      </c>
    </row>
    <row r="8" spans="1:13">
      <c r="A8" s="9"/>
      <c r="B8" s="15"/>
      <c r="C8" s="15"/>
      <c r="D8" s="15"/>
      <c r="E8" s="15"/>
      <c r="F8" s="15"/>
      <c r="G8" s="15"/>
      <c r="H8" s="15"/>
      <c r="I8" s="42"/>
      <c r="K8" s="43"/>
      <c r="L8" s="43"/>
    </row>
    <row r="9" spans="1:13">
      <c r="A9" s="9" t="s">
        <v>673</v>
      </c>
      <c r="B9" s="10">
        <v>4138806.7444710801</v>
      </c>
      <c r="C9" s="10">
        <v>1365319.758188599</v>
      </c>
      <c r="D9" s="10">
        <v>924915.70492442162</v>
      </c>
      <c r="E9" s="10">
        <v>947711.72910718259</v>
      </c>
      <c r="F9" s="10">
        <v>1723346.141803764</v>
      </c>
      <c r="G9" s="10">
        <v>1540838.3935047151</v>
      </c>
      <c r="H9" s="10">
        <v>1449927.204010396</v>
      </c>
      <c r="I9" s="42" t="s">
        <v>676</v>
      </c>
      <c r="J9" s="34" t="s">
        <v>672</v>
      </c>
      <c r="K9" s="43">
        <f t="shared" si="0"/>
        <v>1.4558951889782032</v>
      </c>
      <c r="L9" s="43">
        <f t="shared" si="1"/>
        <v>4.0060067422135172E-2</v>
      </c>
    </row>
    <row r="10" spans="1:13">
      <c r="A10" s="9" t="s">
        <v>224</v>
      </c>
      <c r="B10" s="10">
        <v>0</v>
      </c>
      <c r="C10" s="10">
        <v>1364589</v>
      </c>
      <c r="D10" s="10">
        <v>955663</v>
      </c>
      <c r="E10" s="10">
        <v>958074</v>
      </c>
      <c r="F10" s="10">
        <v>1724556</v>
      </c>
      <c r="G10" s="10">
        <v>1573121</v>
      </c>
      <c r="H10" s="10">
        <v>1442678</v>
      </c>
      <c r="I10" s="42"/>
      <c r="K10" s="43">
        <f t="shared" si="0"/>
        <v>1.4459681556989756</v>
      </c>
      <c r="L10" s="43">
        <f t="shared" si="1"/>
        <v>3.708300612663766E-2</v>
      </c>
    </row>
    <row r="11" spans="1:13">
      <c r="A11" s="9"/>
      <c r="B11" s="15"/>
      <c r="C11" s="15"/>
      <c r="D11" s="15"/>
      <c r="E11" s="15"/>
      <c r="F11" s="15"/>
      <c r="G11" s="15"/>
      <c r="H11" s="15"/>
      <c r="I11" s="42"/>
      <c r="K11" s="43"/>
      <c r="L11" s="43"/>
    </row>
    <row r="12" spans="1:13">
      <c r="A12" s="9" t="s">
        <v>670</v>
      </c>
      <c r="B12" s="10">
        <v>92618.156627459874</v>
      </c>
      <c r="C12" s="10">
        <v>21757.630974947409</v>
      </c>
      <c r="D12" s="10">
        <v>23124.154356236919</v>
      </c>
      <c r="E12" s="10">
        <v>26534.6500649927</v>
      </c>
      <c r="F12" s="10">
        <v>13255.171112245131</v>
      </c>
      <c r="G12" s="10">
        <v>16125.610016794461</v>
      </c>
      <c r="H12" s="10">
        <v>14409.26510479589</v>
      </c>
      <c r="I12" s="42" t="s">
        <v>225</v>
      </c>
      <c r="J12" s="34" t="s">
        <v>675</v>
      </c>
      <c r="K12" s="43">
        <f t="shared" si="0"/>
        <v>0.61316482670849737</v>
      </c>
      <c r="L12" s="43">
        <f t="shared" si="1"/>
        <v>5.0221477360087004E-3</v>
      </c>
    </row>
    <row r="13" spans="1:13">
      <c r="A13" s="9" t="s">
        <v>226</v>
      </c>
      <c r="B13" s="10">
        <v>0</v>
      </c>
      <c r="C13" s="10">
        <v>19931</v>
      </c>
      <c r="D13" s="10">
        <v>16417</v>
      </c>
      <c r="E13" s="10">
        <v>23656</v>
      </c>
      <c r="F13" s="10">
        <v>15599</v>
      </c>
      <c r="G13" s="10">
        <v>13224</v>
      </c>
      <c r="H13" s="10">
        <v>13197</v>
      </c>
      <c r="I13" s="42"/>
      <c r="K13" s="43">
        <f t="shared" si="0"/>
        <v>0.70028664755682957</v>
      </c>
      <c r="L13" s="43">
        <f t="shared" si="1"/>
        <v>5.5209525834446736E-2</v>
      </c>
    </row>
    <row r="14" spans="1:13">
      <c r="A14" s="9"/>
      <c r="B14" s="15"/>
      <c r="C14" s="15"/>
      <c r="D14" s="15"/>
      <c r="E14" s="15"/>
      <c r="F14" s="15"/>
      <c r="G14" s="15"/>
      <c r="H14" s="15"/>
      <c r="I14" s="42"/>
      <c r="K14" s="43"/>
      <c r="L14" s="43"/>
    </row>
    <row r="15" spans="1:13">
      <c r="A15" s="9" t="s">
        <v>227</v>
      </c>
      <c r="B15" s="10">
        <v>16323035.12676741</v>
      </c>
      <c r="C15" s="10">
        <v>7731613.8521393398</v>
      </c>
      <c r="D15" s="10">
        <v>9676967.1569619477</v>
      </c>
      <c r="E15" s="10">
        <v>9165008.1026510634</v>
      </c>
      <c r="F15" s="10">
        <v>10029156.059963429</v>
      </c>
      <c r="G15" s="10">
        <v>10348247.19596426</v>
      </c>
      <c r="H15" s="10">
        <v>11281968.42024513</v>
      </c>
      <c r="I15" s="42" t="s">
        <v>228</v>
      </c>
      <c r="J15" s="34" t="s">
        <v>361</v>
      </c>
      <c r="K15" s="43">
        <f t="shared" si="0"/>
        <v>1.1913848574625265</v>
      </c>
      <c r="L15" s="43">
        <f t="shared" si="1"/>
        <v>7.0727496449747074E-2</v>
      </c>
    </row>
    <row r="16" spans="1:13">
      <c r="A16" s="9" t="s">
        <v>229</v>
      </c>
      <c r="B16" s="10">
        <v>0</v>
      </c>
      <c r="C16" s="10">
        <v>687463.4192442135</v>
      </c>
      <c r="D16" s="10">
        <v>765968.26823675842</v>
      </c>
      <c r="E16" s="10">
        <v>711131.05146899167</v>
      </c>
      <c r="F16" s="10">
        <v>813541.1365429135</v>
      </c>
      <c r="G16" s="10">
        <v>813699.53171594045</v>
      </c>
      <c r="H16" s="10">
        <v>883312.24925272691</v>
      </c>
      <c r="I16" s="42"/>
      <c r="K16" s="43">
        <f t="shared" si="0"/>
        <v>1.1598429892262945</v>
      </c>
      <c r="L16" s="43">
        <f t="shared" si="1"/>
        <v>2.4694265384708512E-2</v>
      </c>
    </row>
    <row r="17" spans="1:12">
      <c r="A17" s="9" t="s">
        <v>230</v>
      </c>
      <c r="B17" s="10">
        <v>0</v>
      </c>
      <c r="C17" s="10">
        <v>2309370.1788974581</v>
      </c>
      <c r="D17" s="10">
        <v>2602520.5947397882</v>
      </c>
      <c r="E17" s="10">
        <v>2610235.74281799</v>
      </c>
      <c r="F17" s="10">
        <v>2809925.828156217</v>
      </c>
      <c r="G17" s="10">
        <v>2880467.965251755</v>
      </c>
      <c r="H17" s="10">
        <v>3207602.1619543731</v>
      </c>
      <c r="I17" s="42"/>
      <c r="K17" s="43">
        <f t="shared" si="0"/>
        <v>1.1829096381053001</v>
      </c>
      <c r="L17" s="43">
        <f t="shared" si="1"/>
        <v>4.3615926031043112E-2</v>
      </c>
    </row>
    <row r="18" spans="1:12">
      <c r="A18" s="9" t="s">
        <v>231</v>
      </c>
      <c r="B18" s="10">
        <v>0</v>
      </c>
      <c r="C18" s="10">
        <v>525421.1681961274</v>
      </c>
      <c r="D18" s="10">
        <v>601204.16988225491</v>
      </c>
      <c r="E18" s="10">
        <v>645628.03081655141</v>
      </c>
      <c r="F18" s="10">
        <v>667453.22606241785</v>
      </c>
      <c r="G18" s="10">
        <v>660454.01933206746</v>
      </c>
      <c r="H18" s="10">
        <v>784192.6279448733</v>
      </c>
      <c r="I18" s="42"/>
      <c r="K18" s="43">
        <f t="shared" si="0"/>
        <v>1.1917595477086509</v>
      </c>
      <c r="L18" s="43">
        <f t="shared" si="1"/>
        <v>0.1007750374774581</v>
      </c>
    </row>
    <row r="19" spans="1:12">
      <c r="A19" s="9" t="s">
        <v>232</v>
      </c>
      <c r="B19" s="10">
        <v>0</v>
      </c>
      <c r="C19" s="10">
        <v>383843.93390680058</v>
      </c>
      <c r="D19" s="10">
        <v>441112.76140727871</v>
      </c>
      <c r="E19" s="10">
        <v>455819.18794077268</v>
      </c>
      <c r="F19" s="10">
        <v>502180.60074499238</v>
      </c>
      <c r="G19" s="10">
        <v>478879.24950032792</v>
      </c>
      <c r="H19" s="10">
        <v>568047.35049855534</v>
      </c>
      <c r="I19" s="42"/>
      <c r="K19" s="43">
        <f t="shared" si="0"/>
        <v>1.209506847370603</v>
      </c>
      <c r="L19" s="43">
        <f t="shared" si="1"/>
        <v>6.0844732699834668E-2</v>
      </c>
    </row>
    <row r="20" spans="1:12">
      <c r="A20" s="9" t="s">
        <v>233</v>
      </c>
      <c r="B20" s="10">
        <v>0</v>
      </c>
      <c r="C20" s="10">
        <v>106594.1407656735</v>
      </c>
      <c r="D20" s="10">
        <v>125376.0139199642</v>
      </c>
      <c r="E20" s="10">
        <v>140573.8679409227</v>
      </c>
      <c r="F20" s="10">
        <v>145618.25155145151</v>
      </c>
      <c r="G20" s="10">
        <v>144362.4133191572</v>
      </c>
      <c r="H20" s="10">
        <v>175874.59183653459</v>
      </c>
      <c r="I20" s="42"/>
      <c r="K20" s="43">
        <f t="shared" si="0"/>
        <v>1.2504703562889221</v>
      </c>
      <c r="L20" s="43">
        <f t="shared" si="1"/>
        <v>9.424498295923954E-2</v>
      </c>
    </row>
    <row r="21" spans="1:12">
      <c r="A21" s="9"/>
      <c r="B21" s="15"/>
      <c r="C21" s="15"/>
      <c r="D21" s="15"/>
      <c r="E21" s="15"/>
      <c r="F21" s="15"/>
      <c r="G21" s="15"/>
      <c r="H21" s="15"/>
      <c r="I21" s="42"/>
      <c r="K21" s="43"/>
      <c r="L21" s="43"/>
    </row>
    <row r="22" spans="1:12">
      <c r="A22" s="9" t="s">
        <v>674</v>
      </c>
      <c r="B22" s="10">
        <v>89135.626624405588</v>
      </c>
      <c r="C22" s="10">
        <v>32003.654464864201</v>
      </c>
      <c r="D22" s="10">
        <v>24452.52019560046</v>
      </c>
      <c r="E22" s="10">
        <v>28671.09580529503</v>
      </c>
      <c r="F22" s="10">
        <v>15277.66636271535</v>
      </c>
      <c r="G22" s="10">
        <v>18982.945398683711</v>
      </c>
      <c r="H22" s="10">
        <v>13665.5540080476</v>
      </c>
      <c r="I22" s="42" t="s">
        <v>234</v>
      </c>
      <c r="J22" s="34" t="s">
        <v>361</v>
      </c>
      <c r="K22" s="43">
        <f t="shared" si="0"/>
        <v>0.56299427324788665</v>
      </c>
      <c r="L22" s="43">
        <f t="shared" si="1"/>
        <v>9.9935855730962364E-3</v>
      </c>
    </row>
    <row r="23" spans="1:12">
      <c r="A23" s="9" t="s">
        <v>235</v>
      </c>
      <c r="B23" s="10">
        <v>0</v>
      </c>
      <c r="C23" s="10">
        <v>22051.805296023071</v>
      </c>
      <c r="D23" s="10">
        <v>16015.658145318281</v>
      </c>
      <c r="E23" s="10">
        <v>21722.560905984628</v>
      </c>
      <c r="F23" s="10">
        <v>12086.17050175602</v>
      </c>
      <c r="G23" s="10">
        <v>14341.683794433169</v>
      </c>
      <c r="H23" s="10">
        <v>11574.01256169622</v>
      </c>
      <c r="I23" s="42"/>
      <c r="K23" s="43">
        <f t="shared" si="0"/>
        <v>0.63558875034284856</v>
      </c>
      <c r="L23" s="43">
        <f t="shared" si="1"/>
        <v>2.7271976761132088E-2</v>
      </c>
    </row>
    <row r="24" spans="1:12">
      <c r="A24" s="9"/>
      <c r="B24" s="15"/>
      <c r="C24" s="15"/>
      <c r="D24" s="15"/>
      <c r="E24" s="15"/>
      <c r="F24" s="15"/>
      <c r="G24" s="15"/>
      <c r="H24" s="15"/>
      <c r="I24" s="42"/>
      <c r="K24" s="43"/>
      <c r="L24" s="43"/>
    </row>
    <row r="25" spans="1:12">
      <c r="A25" s="9" t="s">
        <v>236</v>
      </c>
      <c r="B25" s="10">
        <v>5430634.6618550699</v>
      </c>
      <c r="C25" s="10">
        <v>2474920.087015369</v>
      </c>
      <c r="D25" s="10">
        <v>2251643.1628240291</v>
      </c>
      <c r="E25" s="10">
        <v>2142270.169663392</v>
      </c>
      <c r="F25" s="10">
        <v>2636661.7455676058</v>
      </c>
      <c r="G25" s="10">
        <v>2524439.818359423</v>
      </c>
      <c r="H25" s="10">
        <v>2547745.2957198559</v>
      </c>
      <c r="I25" s="42" t="s">
        <v>237</v>
      </c>
      <c r="J25" s="34" t="s">
        <v>361</v>
      </c>
      <c r="K25" s="43">
        <f t="shared" si="0"/>
        <v>1.1222934651114163</v>
      </c>
      <c r="L25" s="43">
        <f t="shared" si="1"/>
        <v>5.4066031839806898E-2</v>
      </c>
    </row>
    <row r="26" spans="1:12">
      <c r="A26" s="9" t="s">
        <v>238</v>
      </c>
      <c r="B26" s="10">
        <v>0</v>
      </c>
      <c r="C26" s="10">
        <v>279863.30072591727</v>
      </c>
      <c r="D26" s="10">
        <v>275152.24845796102</v>
      </c>
      <c r="E26" s="10">
        <v>294445.52156049391</v>
      </c>
      <c r="F26" s="10">
        <v>311924.70545265579</v>
      </c>
      <c r="G26" s="10">
        <v>270792.82261553971</v>
      </c>
      <c r="H26" s="10">
        <v>282473.89889255777</v>
      </c>
      <c r="I26" s="42"/>
      <c r="K26" s="43">
        <f t="shared" si="0"/>
        <v>1.0185180425073472</v>
      </c>
      <c r="L26" s="43">
        <f t="shared" si="1"/>
        <v>0.71839796368489628</v>
      </c>
    </row>
    <row r="27" spans="1:12">
      <c r="A27" s="9" t="s">
        <v>239</v>
      </c>
      <c r="B27" s="10">
        <v>0</v>
      </c>
      <c r="C27" s="10">
        <v>1341578.740594303</v>
      </c>
      <c r="D27" s="10">
        <v>1070854.5889286911</v>
      </c>
      <c r="E27" s="10">
        <v>1138667.1868055139</v>
      </c>
      <c r="F27" s="10">
        <v>1585189.113801202</v>
      </c>
      <c r="G27" s="10">
        <v>1465579.7139127899</v>
      </c>
      <c r="H27" s="10">
        <v>1516416.7844601399</v>
      </c>
      <c r="I27" s="42"/>
      <c r="K27" s="43">
        <f t="shared" si="0"/>
        <v>1.2861324513833128</v>
      </c>
      <c r="L27" s="43">
        <f t="shared" si="1"/>
        <v>1.8600612857823166E-2</v>
      </c>
    </row>
    <row r="28" spans="1:12">
      <c r="A28" s="9" t="s">
        <v>240</v>
      </c>
      <c r="B28" s="10">
        <v>0</v>
      </c>
      <c r="C28" s="10">
        <v>524465.79729944631</v>
      </c>
      <c r="D28" s="10">
        <v>486767.99771783513</v>
      </c>
      <c r="E28" s="10">
        <v>501238.33283603319</v>
      </c>
      <c r="F28" s="10">
        <v>608766.69907952892</v>
      </c>
      <c r="G28" s="10">
        <v>560445.77405975445</v>
      </c>
      <c r="H28" s="10">
        <v>577368.60971233877</v>
      </c>
      <c r="I28" s="42"/>
      <c r="K28" s="43">
        <f t="shared" si="0"/>
        <v>1.1547856325329997</v>
      </c>
      <c r="L28" s="43">
        <f t="shared" si="1"/>
        <v>1.2101166411879964E-2</v>
      </c>
    </row>
    <row r="29" spans="1:12">
      <c r="A29" s="9" t="s">
        <v>241</v>
      </c>
      <c r="B29" s="10">
        <v>0</v>
      </c>
      <c r="C29" s="10">
        <v>536080.52617587848</v>
      </c>
      <c r="D29" s="10">
        <v>488219.42803056032</v>
      </c>
      <c r="E29" s="10">
        <v>528034.30964953837</v>
      </c>
      <c r="F29" s="10">
        <v>618529.36890206928</v>
      </c>
      <c r="G29" s="10">
        <v>593602.6359209076</v>
      </c>
      <c r="H29" s="10">
        <v>239573.4970105947</v>
      </c>
      <c r="I29" s="42"/>
      <c r="K29" s="43">
        <f t="shared" si="0"/>
        <v>0.93517584172081292</v>
      </c>
      <c r="L29" s="43">
        <f t="shared" si="1"/>
        <v>0.79900157283328932</v>
      </c>
    </row>
    <row r="30" spans="1:12">
      <c r="A30" s="9" t="s">
        <v>242</v>
      </c>
      <c r="B30" s="10">
        <v>0</v>
      </c>
      <c r="C30" s="10">
        <v>242912.61811272809</v>
      </c>
      <c r="D30" s="10">
        <v>220525.2526399073</v>
      </c>
      <c r="E30" s="10">
        <v>220966.6205409533</v>
      </c>
      <c r="F30" s="10">
        <v>291713.23840202863</v>
      </c>
      <c r="G30" s="10">
        <v>264034.47541571182</v>
      </c>
      <c r="H30" s="10">
        <v>169235.57813355961</v>
      </c>
      <c r="I30" s="42"/>
      <c r="K30" s="43">
        <f t="shared" si="0"/>
        <v>1.059290669733937</v>
      </c>
      <c r="L30" s="43">
        <f t="shared" si="1"/>
        <v>0.7386333694355488</v>
      </c>
    </row>
    <row r="31" spans="1:12">
      <c r="A31" s="9" t="s">
        <v>243</v>
      </c>
      <c r="B31" s="10">
        <v>0</v>
      </c>
      <c r="C31" s="10">
        <v>0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42"/>
      <c r="K31" s="43" t="s">
        <v>244</v>
      </c>
      <c r="L31" s="43" t="s">
        <v>244</v>
      </c>
    </row>
    <row r="32" spans="1:12">
      <c r="A32" s="9"/>
      <c r="B32" s="15"/>
      <c r="C32" s="15"/>
      <c r="D32" s="15"/>
      <c r="E32" s="15"/>
      <c r="F32" s="15"/>
      <c r="G32" s="15"/>
      <c r="H32" s="15"/>
      <c r="I32" s="42"/>
      <c r="K32" s="43"/>
      <c r="L32" s="43"/>
    </row>
    <row r="33" spans="1:12">
      <c r="A33" s="9" t="s">
        <v>671</v>
      </c>
      <c r="B33" s="10">
        <v>26142040.082160499</v>
      </c>
      <c r="C33" s="10">
        <v>6124667.2293565692</v>
      </c>
      <c r="D33" s="10">
        <v>7722697.6928358711</v>
      </c>
      <c r="E33" s="10">
        <v>7416628.6918289512</v>
      </c>
      <c r="F33" s="10">
        <v>6515876.401160338</v>
      </c>
      <c r="G33" s="10">
        <v>8111760.0701723183</v>
      </c>
      <c r="H33" s="10">
        <v>8296045.955900115</v>
      </c>
      <c r="I33" s="42" t="s">
        <v>245</v>
      </c>
      <c r="J33" s="34" t="s">
        <v>443</v>
      </c>
      <c r="K33" s="43">
        <f t="shared" si="0"/>
        <v>1.0780516041971058</v>
      </c>
      <c r="L33" s="43">
        <f t="shared" si="1"/>
        <v>0.50049620749374668</v>
      </c>
    </row>
    <row r="34" spans="1:12">
      <c r="A34" s="9" t="s">
        <v>246</v>
      </c>
      <c r="B34" s="10">
        <v>0</v>
      </c>
      <c r="C34" s="10">
        <v>4319073.11419346</v>
      </c>
      <c r="D34" s="10">
        <v>5348247.0006769095</v>
      </c>
      <c r="E34" s="10">
        <v>5257216.2517205216</v>
      </c>
      <c r="F34" s="10">
        <v>4931912.8771773744</v>
      </c>
      <c r="G34" s="10">
        <v>6011816.1699267915</v>
      </c>
      <c r="H34" s="10">
        <v>6346870.1590993097</v>
      </c>
      <c r="I34" s="42"/>
      <c r="K34" s="43">
        <f t="shared" si="0"/>
        <v>1.1585350982767613</v>
      </c>
      <c r="L34" s="43">
        <f t="shared" si="1"/>
        <v>0.21719131354184393</v>
      </c>
    </row>
    <row r="35" spans="1:12">
      <c r="A35" s="9"/>
      <c r="B35" s="15"/>
      <c r="C35" s="15"/>
      <c r="D35" s="15"/>
      <c r="E35" s="15"/>
      <c r="F35" s="15"/>
      <c r="G35" s="15"/>
      <c r="H35" s="15"/>
      <c r="I35" s="42"/>
      <c r="K35" s="43"/>
      <c r="L35" s="43"/>
    </row>
    <row r="36" spans="1:12">
      <c r="A36" s="9" t="s">
        <v>247</v>
      </c>
      <c r="B36" s="10">
        <v>277842.33972509421</v>
      </c>
      <c r="C36" s="10">
        <v>25693.399132042101</v>
      </c>
      <c r="D36" s="10">
        <v>40831.539306652667</v>
      </c>
      <c r="E36" s="10">
        <v>49498.021237944871</v>
      </c>
      <c r="F36" s="10">
        <v>99353.469234236632</v>
      </c>
      <c r="G36" s="10">
        <v>85294.311086385744</v>
      </c>
      <c r="H36" s="10">
        <v>70484.55674600639</v>
      </c>
      <c r="I36" s="42" t="s">
        <v>248</v>
      </c>
      <c r="J36" s="34" t="s">
        <v>443</v>
      </c>
      <c r="K36" s="43">
        <f t="shared" si="0"/>
        <v>2.1989814583052545</v>
      </c>
      <c r="L36" s="43">
        <f t="shared" si="1"/>
        <v>1.2936070240864418E-2</v>
      </c>
    </row>
    <row r="37" spans="1:12">
      <c r="A37" s="9" t="s">
        <v>249</v>
      </c>
      <c r="B37" s="10">
        <v>0</v>
      </c>
      <c r="C37" s="10">
        <v>15162.80816037162</v>
      </c>
      <c r="D37" s="10">
        <v>28184.412631267191</v>
      </c>
      <c r="E37" s="10">
        <v>34093.331598621873</v>
      </c>
      <c r="F37" s="10">
        <v>66434.384955806789</v>
      </c>
      <c r="G37" s="10">
        <v>61712.32272254963</v>
      </c>
      <c r="H37" s="10">
        <v>48639.988845388092</v>
      </c>
      <c r="I37" s="42"/>
      <c r="K37" s="43">
        <f t="shared" si="0"/>
        <v>2.2828697764554957</v>
      </c>
      <c r="L37" s="43">
        <f t="shared" si="1"/>
        <v>1.2748513379934061E-2</v>
      </c>
    </row>
    <row r="38" spans="1:12">
      <c r="A38" s="9"/>
      <c r="B38" s="15"/>
      <c r="C38" s="15"/>
      <c r="D38" s="15"/>
      <c r="E38" s="15"/>
      <c r="F38" s="15"/>
      <c r="G38" s="15"/>
      <c r="H38" s="15"/>
      <c r="I38" s="42"/>
      <c r="K38" s="43"/>
      <c r="L38" s="43"/>
    </row>
    <row r="39" spans="1:12">
      <c r="A39" s="9" t="s">
        <v>250</v>
      </c>
      <c r="B39" s="10">
        <v>735521.87893891009</v>
      </c>
      <c r="C39" s="10">
        <v>1834560.511933788</v>
      </c>
      <c r="D39" s="10">
        <v>1941499.769128541</v>
      </c>
      <c r="E39" s="10">
        <v>1986557.851828852</v>
      </c>
      <c r="F39" s="10">
        <v>1441925.541586987</v>
      </c>
      <c r="G39" s="10">
        <v>1438601.6874766829</v>
      </c>
      <c r="H39" s="10">
        <v>1410775.3842928731</v>
      </c>
      <c r="I39" s="42" t="s">
        <v>251</v>
      </c>
      <c r="K39" s="43">
        <f t="shared" si="0"/>
        <v>0.7446793305395617</v>
      </c>
      <c r="L39" s="43">
        <f t="shared" si="1"/>
        <v>4.4363995792903521E-4</v>
      </c>
    </row>
    <row r="40" spans="1:12">
      <c r="A40" s="9" t="s">
        <v>252</v>
      </c>
      <c r="B40" s="10">
        <v>0</v>
      </c>
      <c r="C40" s="10">
        <v>145626.6247431665</v>
      </c>
      <c r="D40" s="10">
        <v>149590.23715073269</v>
      </c>
      <c r="E40" s="10">
        <v>157108.7815601576</v>
      </c>
      <c r="F40" s="10">
        <v>77334.773590428376</v>
      </c>
      <c r="G40" s="10">
        <v>61074.543042286678</v>
      </c>
      <c r="H40" s="10">
        <v>88017.306225060223</v>
      </c>
      <c r="I40" s="42"/>
      <c r="K40" s="43">
        <f t="shared" si="0"/>
        <v>0.50058321064605682</v>
      </c>
      <c r="L40" s="43">
        <f t="shared" si="1"/>
        <v>9.0728919376696702E-4</v>
      </c>
    </row>
    <row r="41" spans="1:12">
      <c r="A41" s="9" t="s">
        <v>253</v>
      </c>
      <c r="B41" s="10">
        <v>0</v>
      </c>
      <c r="C41" s="10">
        <v>415494.06195727648</v>
      </c>
      <c r="D41" s="10">
        <v>444398.58735378721</v>
      </c>
      <c r="E41" s="10">
        <v>473396.34940742521</v>
      </c>
      <c r="F41" s="10">
        <v>341045.33854534908</v>
      </c>
      <c r="G41" s="10">
        <v>323166.37257823948</v>
      </c>
      <c r="H41" s="10">
        <v>330163.56574494613</v>
      </c>
      <c r="I41" s="42"/>
      <c r="K41" s="43">
        <f t="shared" si="0"/>
        <v>0.74580625642624643</v>
      </c>
      <c r="L41" s="43">
        <f t="shared" si="1"/>
        <v>2.9681236757253164E-3</v>
      </c>
    </row>
    <row r="42" spans="1:12">
      <c r="A42" s="9" t="s">
        <v>254</v>
      </c>
      <c r="B42" s="10">
        <v>0</v>
      </c>
      <c r="C42" s="10">
        <v>210861.6808291171</v>
      </c>
      <c r="D42" s="10">
        <v>212867.4162910211</v>
      </c>
      <c r="E42" s="10">
        <v>226262.1255763236</v>
      </c>
      <c r="F42" s="10">
        <v>195539.50952133501</v>
      </c>
      <c r="G42" s="10">
        <v>167629.3457984844</v>
      </c>
      <c r="H42" s="10">
        <v>185555.61721455801</v>
      </c>
      <c r="I42" s="42"/>
      <c r="K42" s="43">
        <f t="shared" si="0"/>
        <v>0.84420289593760434</v>
      </c>
      <c r="L42" s="43">
        <f t="shared" si="1"/>
        <v>2.3639625624580187E-2</v>
      </c>
    </row>
    <row r="43" spans="1:12">
      <c r="A43" s="9" t="s">
        <v>255</v>
      </c>
      <c r="B43" s="10">
        <v>0</v>
      </c>
      <c r="C43" s="10">
        <v>43678.246729382881</v>
      </c>
      <c r="D43" s="10">
        <v>44245.686191728957</v>
      </c>
      <c r="E43" s="10">
        <v>47084.835660382138</v>
      </c>
      <c r="F43" s="10">
        <v>37268.798909301331</v>
      </c>
      <c r="G43" s="10">
        <v>33912.974065134702</v>
      </c>
      <c r="H43" s="10">
        <v>36978.93841918472</v>
      </c>
      <c r="I43" s="42"/>
      <c r="K43" s="43">
        <f t="shared" si="0"/>
        <v>0.80113841886005199</v>
      </c>
      <c r="L43" s="43">
        <f t="shared" si="1"/>
        <v>4.0055396420350178E-3</v>
      </c>
    </row>
    <row r="44" spans="1:12">
      <c r="A44" s="9"/>
      <c r="B44" s="15"/>
      <c r="C44" s="15"/>
      <c r="D44" s="15"/>
      <c r="E44" s="15"/>
      <c r="F44" s="15"/>
      <c r="G44" s="15"/>
      <c r="H44" s="15"/>
      <c r="I44" s="42"/>
      <c r="K44" s="43"/>
      <c r="L44" s="43"/>
    </row>
    <row r="45" spans="1:12">
      <c r="A45" s="9" t="s">
        <v>256</v>
      </c>
      <c r="B45" s="10">
        <v>316506714.59007603</v>
      </c>
      <c r="C45" s="10">
        <v>124083768.56240959</v>
      </c>
      <c r="D45" s="10">
        <v>123767345.3549968</v>
      </c>
      <c r="E45" s="10">
        <v>109690156.144146</v>
      </c>
      <c r="F45" s="10">
        <v>121610799.83892471</v>
      </c>
      <c r="G45" s="10">
        <v>122189962.98856381</v>
      </c>
      <c r="H45" s="10">
        <v>134714340.68870071</v>
      </c>
      <c r="I45" s="42" t="s">
        <v>257</v>
      </c>
      <c r="J45" s="34" t="s">
        <v>443</v>
      </c>
      <c r="K45" s="43">
        <f t="shared" si="0"/>
        <v>1.0586612937047128</v>
      </c>
      <c r="L45" s="43">
        <f t="shared" si="1"/>
        <v>0.33519288812814224</v>
      </c>
    </row>
    <row r="46" spans="1:12">
      <c r="A46" s="9" t="s">
        <v>258</v>
      </c>
      <c r="B46" s="10">
        <v>0</v>
      </c>
      <c r="C46" s="10">
        <v>89709215.160417303</v>
      </c>
      <c r="D46" s="10">
        <v>87088808.817001358</v>
      </c>
      <c r="E46" s="10">
        <v>78240481.14669086</v>
      </c>
      <c r="F46" s="10">
        <v>90981097.550004482</v>
      </c>
      <c r="G46" s="10">
        <v>89028704.48319985</v>
      </c>
      <c r="H46" s="10">
        <v>101941557.7894128</v>
      </c>
      <c r="I46" s="42"/>
      <c r="K46" s="43">
        <f t="shared" si="0"/>
        <v>1.1055246723839249</v>
      </c>
      <c r="L46" s="43">
        <f t="shared" si="1"/>
        <v>0.16635144894079978</v>
      </c>
    </row>
    <row r="47" spans="1:12">
      <c r="A47" s="9"/>
      <c r="B47" s="15"/>
      <c r="C47" s="15"/>
      <c r="D47" s="15"/>
      <c r="E47" s="15"/>
      <c r="F47" s="15"/>
      <c r="G47" s="15"/>
      <c r="H47" s="15"/>
      <c r="I47" s="42"/>
      <c r="K47" s="43"/>
      <c r="L47" s="43"/>
    </row>
    <row r="48" spans="1:12">
      <c r="A48" s="9" t="s">
        <v>259</v>
      </c>
      <c r="B48" s="10">
        <v>440462.5824548456</v>
      </c>
      <c r="C48" s="10">
        <v>113015.6859786468</v>
      </c>
      <c r="D48" s="10">
        <v>139100.30768599609</v>
      </c>
      <c r="E48" s="10">
        <v>100672.08021241961</v>
      </c>
      <c r="F48" s="10">
        <v>106583.18048582951</v>
      </c>
      <c r="G48" s="10">
        <v>144594.9465871249</v>
      </c>
      <c r="H48" s="10">
        <v>170171.41913996701</v>
      </c>
      <c r="I48" s="42" t="s">
        <v>260</v>
      </c>
      <c r="J48" s="34" t="s">
        <v>364</v>
      </c>
      <c r="K48" s="43">
        <f t="shared" si="0"/>
        <v>1.1943418086172346</v>
      </c>
      <c r="L48" s="43">
        <f t="shared" si="1"/>
        <v>0.35106798661052169</v>
      </c>
    </row>
    <row r="49" spans="1:12">
      <c r="A49" s="9" t="s">
        <v>261</v>
      </c>
      <c r="B49" s="10">
        <v>0</v>
      </c>
      <c r="C49" s="10">
        <v>87051.530101434284</v>
      </c>
      <c r="D49" s="10">
        <v>118057.4446700062</v>
      </c>
      <c r="E49" s="10">
        <v>85168.012772261995</v>
      </c>
      <c r="F49" s="10">
        <v>93379.395756711194</v>
      </c>
      <c r="G49" s="10">
        <v>127239.8529590065</v>
      </c>
      <c r="H49" s="10">
        <v>150076.19402879351</v>
      </c>
      <c r="I49" s="42"/>
      <c r="K49" s="43">
        <f t="shared" si="0"/>
        <v>1.2770404084777867</v>
      </c>
      <c r="L49" s="43">
        <f t="shared" si="1"/>
        <v>0.24362865308007264</v>
      </c>
    </row>
    <row r="50" spans="1:12">
      <c r="A50" s="9"/>
      <c r="B50" s="15"/>
      <c r="C50" s="15"/>
      <c r="D50" s="15"/>
      <c r="E50" s="15"/>
      <c r="F50" s="15"/>
      <c r="G50" s="15"/>
      <c r="H50" s="15"/>
      <c r="I50" s="42"/>
      <c r="K50" s="43"/>
      <c r="L50" s="43"/>
    </row>
    <row r="51" spans="1:12">
      <c r="A51" s="9" t="s">
        <v>262</v>
      </c>
      <c r="B51" s="10">
        <v>23899550.638096329</v>
      </c>
      <c r="C51" s="10">
        <v>10711030.263090299</v>
      </c>
      <c r="D51" s="10">
        <v>10696198.9218878</v>
      </c>
      <c r="E51" s="10">
        <v>10129199.066615799</v>
      </c>
      <c r="F51" s="10">
        <v>11575069.42873738</v>
      </c>
      <c r="G51" s="10">
        <v>12195152.854456419</v>
      </c>
      <c r="H51" s="10">
        <v>12131547.676870549</v>
      </c>
      <c r="I51" s="42" t="s">
        <v>263</v>
      </c>
      <c r="J51" s="34" t="s">
        <v>361</v>
      </c>
      <c r="K51" s="43">
        <f t="shared" si="0"/>
        <v>1.1384221977721847</v>
      </c>
      <c r="L51" s="43">
        <f t="shared" si="1"/>
        <v>6.1004930635441745E-3</v>
      </c>
    </row>
    <row r="52" spans="1:12">
      <c r="A52" s="9" t="s">
        <v>264</v>
      </c>
      <c r="B52" s="10">
        <v>0</v>
      </c>
      <c r="C52" s="10">
        <v>1441873.173007085</v>
      </c>
      <c r="D52" s="10">
        <v>1366635.3360623559</v>
      </c>
      <c r="E52" s="10">
        <v>1436698.5288545659</v>
      </c>
      <c r="F52" s="10">
        <v>1279979.3935589469</v>
      </c>
      <c r="G52" s="10">
        <v>1239872.95600016</v>
      </c>
      <c r="H52" s="10">
        <v>1477641.766520909</v>
      </c>
      <c r="I52" s="42"/>
      <c r="K52" s="43">
        <f t="shared" si="0"/>
        <v>0.94164880072253732</v>
      </c>
      <c r="L52" s="43">
        <f t="shared" si="1"/>
        <v>0.34611907834733907</v>
      </c>
    </row>
    <row r="53" spans="1:12">
      <c r="A53" s="9" t="s">
        <v>265</v>
      </c>
      <c r="B53" s="10">
        <v>0</v>
      </c>
      <c r="C53" s="10">
        <v>11433326.82480281</v>
      </c>
      <c r="D53" s="10">
        <v>11457646.087283481</v>
      </c>
      <c r="E53" s="10">
        <v>10843284.82197837</v>
      </c>
      <c r="F53" s="10">
        <v>12734469.828311229</v>
      </c>
      <c r="G53" s="10">
        <v>12323380.823673019</v>
      </c>
      <c r="H53" s="10">
        <v>13065811.864729671</v>
      </c>
      <c r="I53" s="42"/>
      <c r="K53" s="43">
        <f t="shared" si="0"/>
        <v>1.1301171295142165</v>
      </c>
      <c r="L53" s="43">
        <f t="shared" si="1"/>
        <v>7.6181832823903591E-3</v>
      </c>
    </row>
    <row r="54" spans="1:12">
      <c r="A54" s="9" t="s">
        <v>266</v>
      </c>
      <c r="B54" s="10">
        <v>0</v>
      </c>
      <c r="C54" s="10">
        <v>3525453.7974223229</v>
      </c>
      <c r="D54" s="10">
        <v>3445825.816502566</v>
      </c>
      <c r="E54" s="10">
        <v>3426366.300595148</v>
      </c>
      <c r="F54" s="10">
        <v>3867236.7833814272</v>
      </c>
      <c r="G54" s="10">
        <v>3810151.103773695</v>
      </c>
      <c r="H54" s="10">
        <v>3997209.290004015</v>
      </c>
      <c r="I54" s="42"/>
      <c r="K54" s="43">
        <f t="shared" si="0"/>
        <v>1.1228115741906417</v>
      </c>
      <c r="L54" s="43">
        <f t="shared" si="1"/>
        <v>2.5181919132743896E-3</v>
      </c>
    </row>
    <row r="55" spans="1:12">
      <c r="A55" s="9" t="s">
        <v>267</v>
      </c>
      <c r="B55" s="10">
        <v>0</v>
      </c>
      <c r="C55" s="10">
        <v>3243432.087570684</v>
      </c>
      <c r="D55" s="10">
        <v>3238226.1487523592</v>
      </c>
      <c r="E55" s="10">
        <v>3152225.9317934201</v>
      </c>
      <c r="F55" s="10">
        <v>3632374.7326084548</v>
      </c>
      <c r="G55" s="10">
        <v>3423457.3614274752</v>
      </c>
      <c r="H55" s="10">
        <v>3753760.9998601931</v>
      </c>
      <c r="I55" s="42"/>
      <c r="K55" s="43">
        <f t="shared" si="0"/>
        <v>1.1220389310544849</v>
      </c>
      <c r="L55" s="43">
        <f t="shared" si="1"/>
        <v>1.7774723341889734E-2</v>
      </c>
    </row>
    <row r="56" spans="1:12">
      <c r="A56" s="9" t="s">
        <v>268</v>
      </c>
      <c r="B56" s="10">
        <v>0</v>
      </c>
      <c r="C56" s="10">
        <v>1307727.747267124</v>
      </c>
      <c r="D56" s="10">
        <v>1268987.4619479689</v>
      </c>
      <c r="E56" s="10">
        <v>1234574.0937204859</v>
      </c>
      <c r="F56" s="10">
        <v>1535359.378657243</v>
      </c>
      <c r="G56" s="10">
        <v>1489442.4103263379</v>
      </c>
      <c r="H56" s="10">
        <v>1609983.460110683</v>
      </c>
      <c r="I56" s="42"/>
      <c r="K56" s="43">
        <f t="shared" si="0"/>
        <v>1.2160675510841965</v>
      </c>
      <c r="L56" s="43">
        <f t="shared" si="1"/>
        <v>2.5868118310876913E-3</v>
      </c>
    </row>
    <row r="57" spans="1:12">
      <c r="A57" s="9" t="s">
        <v>269</v>
      </c>
      <c r="B57" s="10">
        <v>0</v>
      </c>
      <c r="C57" s="10">
        <v>196012.53949746559</v>
      </c>
      <c r="D57" s="10">
        <v>213940.31255457329</v>
      </c>
      <c r="E57" s="10">
        <v>206243.26563132761</v>
      </c>
      <c r="F57" s="10">
        <v>249549.52949212471</v>
      </c>
      <c r="G57" s="10">
        <v>241534.89514567761</v>
      </c>
      <c r="H57" s="10">
        <v>249742.9768577994</v>
      </c>
      <c r="I57" s="42"/>
      <c r="K57" s="43">
        <f t="shared" si="0"/>
        <v>1.2022591188675376</v>
      </c>
      <c r="L57" s="43">
        <f t="shared" si="1"/>
        <v>2.0829594219062011E-3</v>
      </c>
    </row>
    <row r="58" spans="1:12">
      <c r="A58" s="9"/>
      <c r="B58" s="15"/>
      <c r="C58" s="15"/>
      <c r="D58" s="15"/>
      <c r="E58" s="15"/>
      <c r="F58" s="15"/>
      <c r="G58" s="15"/>
      <c r="H58" s="15"/>
      <c r="I58" s="42"/>
      <c r="K58" s="43"/>
      <c r="L58" s="43"/>
    </row>
    <row r="59" spans="1:12">
      <c r="A59" s="9" t="s">
        <v>270</v>
      </c>
      <c r="B59" s="10">
        <v>12215105.891772989</v>
      </c>
      <c r="C59" s="10">
        <v>5243806.536415373</v>
      </c>
      <c r="D59" s="10">
        <v>5554909.8095417134</v>
      </c>
      <c r="E59" s="10">
        <v>4722748.1840394475</v>
      </c>
      <c r="F59" s="10">
        <v>4882647.257553841</v>
      </c>
      <c r="G59" s="10">
        <v>5199527.9656325132</v>
      </c>
      <c r="H59" s="10">
        <v>7248051.745639259</v>
      </c>
      <c r="I59" s="42" t="s">
        <v>271</v>
      </c>
      <c r="J59" s="34" t="s">
        <v>364</v>
      </c>
      <c r="K59" s="43">
        <f t="shared" si="0"/>
        <v>1.1165329750510011</v>
      </c>
      <c r="L59" s="43">
        <f t="shared" si="1"/>
        <v>0.48270492993335434</v>
      </c>
    </row>
    <row r="60" spans="1:12">
      <c r="A60" s="9" t="s">
        <v>272</v>
      </c>
      <c r="B60" s="10">
        <v>0</v>
      </c>
      <c r="C60" s="10">
        <v>9440743.8747336846</v>
      </c>
      <c r="D60" s="10">
        <v>10010735.72850517</v>
      </c>
      <c r="E60" s="10">
        <v>6357233.6832445981</v>
      </c>
      <c r="F60" s="10">
        <v>9330349.0635487847</v>
      </c>
      <c r="G60" s="10">
        <v>10006653.032230061</v>
      </c>
      <c r="H60" s="10">
        <v>11818547.57674814</v>
      </c>
      <c r="I60" s="42"/>
      <c r="K60" s="43">
        <f t="shared" si="0"/>
        <v>1.2071717534575341</v>
      </c>
      <c r="L60" s="43">
        <f t="shared" si="1"/>
        <v>0.25911645139767536</v>
      </c>
    </row>
    <row r="61" spans="1:12">
      <c r="A61" s="9"/>
      <c r="B61" s="15"/>
      <c r="C61" s="15"/>
      <c r="D61" s="15"/>
      <c r="E61" s="15"/>
      <c r="F61" s="15"/>
      <c r="G61" s="15"/>
      <c r="H61" s="15"/>
      <c r="I61" s="42"/>
      <c r="K61" s="43"/>
      <c r="L61" s="43"/>
    </row>
    <row r="62" spans="1:12">
      <c r="A62" s="9" t="s">
        <v>273</v>
      </c>
      <c r="B62" s="10">
        <v>36518.831335713447</v>
      </c>
      <c r="C62" s="10">
        <v>7801.7599386536067</v>
      </c>
      <c r="D62" s="10">
        <v>8350.2716439043816</v>
      </c>
      <c r="E62" s="10">
        <v>6827.332593294811</v>
      </c>
      <c r="F62" s="10">
        <v>34032.033566050501</v>
      </c>
      <c r="G62" s="10">
        <v>21450.083949459979</v>
      </c>
      <c r="H62" s="10">
        <v>14340.569033810731</v>
      </c>
      <c r="I62" s="42" t="s">
        <v>274</v>
      </c>
      <c r="J62" s="34" t="s">
        <v>364</v>
      </c>
      <c r="K62" s="43">
        <f t="shared" si="0"/>
        <v>3.0384951478636801</v>
      </c>
      <c r="L62" s="43">
        <f t="shared" si="1"/>
        <v>5.3864682089624367E-2</v>
      </c>
    </row>
    <row r="63" spans="1:12">
      <c r="A63" s="9" t="s">
        <v>275</v>
      </c>
      <c r="B63" s="10">
        <v>0</v>
      </c>
      <c r="C63" s="10">
        <v>0</v>
      </c>
      <c r="D63" s="10">
        <v>0</v>
      </c>
      <c r="E63" s="10">
        <v>0</v>
      </c>
      <c r="F63" s="10">
        <v>2400.1223516070281</v>
      </c>
      <c r="G63" s="10">
        <v>1849.3426191511121</v>
      </c>
      <c r="H63" s="10">
        <v>1534.8308689284181</v>
      </c>
      <c r="I63" s="42"/>
      <c r="K63" s="43" t="s">
        <v>244</v>
      </c>
      <c r="L63" s="43">
        <f t="shared" si="1"/>
        <v>1.5885990635196919E-3</v>
      </c>
    </row>
    <row r="64" spans="1:12">
      <c r="A64" s="9" t="s">
        <v>276</v>
      </c>
      <c r="B64" s="10">
        <v>0</v>
      </c>
      <c r="C64" s="10">
        <v>0</v>
      </c>
      <c r="D64" s="10">
        <v>0</v>
      </c>
      <c r="E64" s="10">
        <v>0</v>
      </c>
      <c r="F64" s="10">
        <v>0</v>
      </c>
      <c r="G64" s="10">
        <v>0</v>
      </c>
      <c r="H64" s="10">
        <v>0</v>
      </c>
      <c r="I64" s="42"/>
      <c r="K64" s="43" t="s">
        <v>244</v>
      </c>
      <c r="L64" s="43" t="s">
        <v>244</v>
      </c>
    </row>
    <row r="65" spans="1:12">
      <c r="A65" s="9" t="s">
        <v>277</v>
      </c>
      <c r="B65" s="10">
        <v>0</v>
      </c>
      <c r="C65" s="10">
        <v>0</v>
      </c>
      <c r="D65" s="10">
        <v>0</v>
      </c>
      <c r="E65" s="10">
        <v>0</v>
      </c>
      <c r="F65" s="10">
        <v>5652.9771215276887</v>
      </c>
      <c r="G65" s="10">
        <v>4265.0007028797636</v>
      </c>
      <c r="H65" s="10">
        <v>2812.443544591154</v>
      </c>
      <c r="I65" s="42"/>
      <c r="K65" s="43" t="s">
        <v>244</v>
      </c>
      <c r="L65" s="43">
        <f t="shared" si="1"/>
        <v>6.6310356660464675E-3</v>
      </c>
    </row>
    <row r="66" spans="1:12">
      <c r="A66" s="9" t="s">
        <v>278</v>
      </c>
      <c r="B66" s="10">
        <v>0</v>
      </c>
      <c r="C66" s="10">
        <v>0</v>
      </c>
      <c r="D66" s="10">
        <v>0</v>
      </c>
      <c r="E66" s="10">
        <v>0</v>
      </c>
      <c r="F66" s="10">
        <v>0</v>
      </c>
      <c r="G66" s="10">
        <v>0</v>
      </c>
      <c r="H66" s="10">
        <v>0</v>
      </c>
      <c r="I66" s="42"/>
      <c r="K66" s="43" t="s">
        <v>244</v>
      </c>
      <c r="L66" s="43" t="s">
        <v>244</v>
      </c>
    </row>
    <row r="67" spans="1:12">
      <c r="A67" s="9" t="s">
        <v>279</v>
      </c>
      <c r="B67" s="10">
        <v>0</v>
      </c>
      <c r="C67" s="10">
        <v>0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42"/>
      <c r="K67" s="43" t="s">
        <v>244</v>
      </c>
      <c r="L67" s="43" t="s">
        <v>244</v>
      </c>
    </row>
    <row r="68" spans="1:12">
      <c r="A68" s="9"/>
      <c r="B68" s="15"/>
      <c r="C68" s="15"/>
      <c r="D68" s="15"/>
      <c r="E68" s="15"/>
      <c r="F68" s="15"/>
      <c r="G68" s="15"/>
      <c r="H68" s="15"/>
      <c r="I68" s="42"/>
      <c r="K68" s="43"/>
      <c r="L68" s="43"/>
    </row>
    <row r="69" spans="1:12">
      <c r="A69" s="9" t="s">
        <v>280</v>
      </c>
      <c r="B69" s="10">
        <v>480153.40578891599</v>
      </c>
      <c r="C69" s="10">
        <v>154030.29164265969</v>
      </c>
      <c r="D69" s="10">
        <v>90805.748061948485</v>
      </c>
      <c r="E69" s="10">
        <v>98851.342847656284</v>
      </c>
      <c r="F69" s="10">
        <v>149144.83860947771</v>
      </c>
      <c r="G69" s="10">
        <v>105987.2468442824</v>
      </c>
      <c r="H69" s="10">
        <v>70818.39419047728</v>
      </c>
      <c r="I69" s="42" t="s">
        <v>281</v>
      </c>
      <c r="J69" s="34" t="s">
        <v>667</v>
      </c>
      <c r="K69" s="43">
        <f t="shared" ref="K69:K132" si="2">AVERAGE(F69:H69)/AVERAGE(C69:E69)</f>
        <v>0.94839233615063001</v>
      </c>
      <c r="L69" s="43">
        <f t="shared" ref="L69:L130" si="3">TTEST(C69:E69,F69:H69,2,2)</f>
        <v>0.85400136598650134</v>
      </c>
    </row>
    <row r="70" spans="1:12">
      <c r="A70" s="9" t="s">
        <v>282</v>
      </c>
      <c r="B70" s="10">
        <v>0</v>
      </c>
      <c r="C70" s="10">
        <v>168657</v>
      </c>
      <c r="D70" s="10">
        <v>97986</v>
      </c>
      <c r="E70" s="10">
        <v>103516</v>
      </c>
      <c r="F70" s="10">
        <v>170203</v>
      </c>
      <c r="G70" s="10">
        <v>102582</v>
      </c>
      <c r="H70" s="10">
        <v>72753</v>
      </c>
      <c r="I70" s="42"/>
      <c r="K70" s="43">
        <f t="shared" si="2"/>
        <v>0.93348534008358575</v>
      </c>
      <c r="L70" s="43">
        <f t="shared" si="3"/>
        <v>0.83395025855294269</v>
      </c>
    </row>
    <row r="71" spans="1:12">
      <c r="A71" s="9"/>
      <c r="B71" s="15"/>
      <c r="C71" s="15"/>
      <c r="D71" s="15"/>
      <c r="E71" s="15"/>
      <c r="F71" s="15"/>
      <c r="G71" s="15"/>
      <c r="H71" s="15"/>
      <c r="I71" s="42"/>
      <c r="K71" s="43"/>
      <c r="L71" s="43"/>
    </row>
    <row r="72" spans="1:12">
      <c r="A72" s="9" t="s">
        <v>283</v>
      </c>
      <c r="B72" s="10">
        <v>3673820.1394609292</v>
      </c>
      <c r="C72" s="10">
        <v>1618675.4168457049</v>
      </c>
      <c r="D72" s="10">
        <v>1324565.18682483</v>
      </c>
      <c r="E72" s="10">
        <v>1323774.4099324129</v>
      </c>
      <c r="F72" s="10">
        <v>1507104.2776476319</v>
      </c>
      <c r="G72" s="10">
        <v>1212304.7893894489</v>
      </c>
      <c r="H72" s="10">
        <v>1361327.76338284</v>
      </c>
      <c r="I72" s="42" t="s">
        <v>677</v>
      </c>
      <c r="J72" s="34" t="s">
        <v>667</v>
      </c>
      <c r="K72" s="43">
        <f t="shared" si="2"/>
        <v>0.95634461500857515</v>
      </c>
      <c r="L72" s="43">
        <f t="shared" si="3"/>
        <v>0.65764977299409688</v>
      </c>
    </row>
    <row r="73" spans="1:12">
      <c r="A73" s="9" t="s">
        <v>284</v>
      </c>
      <c r="B73" s="10">
        <v>0</v>
      </c>
      <c r="C73" s="10">
        <v>1491857</v>
      </c>
      <c r="D73" s="10">
        <v>1242765</v>
      </c>
      <c r="E73" s="10">
        <v>1136012</v>
      </c>
      <c r="F73" s="10">
        <v>1519193</v>
      </c>
      <c r="G73" s="10">
        <v>1279322</v>
      </c>
      <c r="H73" s="10">
        <v>1236083</v>
      </c>
      <c r="I73" s="42"/>
      <c r="K73" s="43">
        <f t="shared" si="2"/>
        <v>1.0423610188925123</v>
      </c>
      <c r="L73" s="43">
        <f t="shared" si="3"/>
        <v>0.71103334402122376</v>
      </c>
    </row>
    <row r="74" spans="1:12">
      <c r="A74" s="9"/>
      <c r="B74" s="15"/>
      <c r="C74" s="15"/>
      <c r="D74" s="15"/>
      <c r="E74" s="15"/>
      <c r="F74" s="15"/>
      <c r="G74" s="15"/>
      <c r="H74" s="15"/>
      <c r="I74" s="42"/>
      <c r="K74" s="43"/>
      <c r="L74" s="43"/>
    </row>
    <row r="75" spans="1:12">
      <c r="A75" s="9" t="s">
        <v>285</v>
      </c>
      <c r="B75" s="10">
        <v>2974192.7345492519</v>
      </c>
      <c r="C75" s="10">
        <v>513387.6904343135</v>
      </c>
      <c r="D75" s="10">
        <v>713739.90894980228</v>
      </c>
      <c r="E75" s="10">
        <v>523843.54007457983</v>
      </c>
      <c r="F75" s="10">
        <v>510250.15367119969</v>
      </c>
      <c r="G75" s="10">
        <v>658692.83728852193</v>
      </c>
      <c r="H75" s="10">
        <v>863082.86121471075</v>
      </c>
      <c r="I75" s="42" t="s">
        <v>286</v>
      </c>
      <c r="J75" s="34" t="s">
        <v>678</v>
      </c>
      <c r="K75" s="43">
        <f t="shared" si="2"/>
        <v>1.1605136180614739</v>
      </c>
      <c r="L75" s="43">
        <f t="shared" si="3"/>
        <v>0.48283078624464287</v>
      </c>
    </row>
    <row r="76" spans="1:12">
      <c r="A76" s="9" t="s">
        <v>287</v>
      </c>
      <c r="B76" s="10">
        <v>0</v>
      </c>
      <c r="C76" s="10">
        <v>485738.29244716233</v>
      </c>
      <c r="D76" s="10">
        <v>604417.6246811325</v>
      </c>
      <c r="E76" s="10">
        <v>452399.5607667467</v>
      </c>
      <c r="F76" s="10">
        <v>457124.79358789552</v>
      </c>
      <c r="G76" s="10">
        <v>586781.75796529499</v>
      </c>
      <c r="H76" s="10">
        <v>763272.53295248805</v>
      </c>
      <c r="I76" s="42"/>
      <c r="K76" s="43">
        <f t="shared" si="2"/>
        <v>1.1715488424259077</v>
      </c>
      <c r="L76" s="43">
        <f t="shared" si="3"/>
        <v>0.42754389284703154</v>
      </c>
    </row>
    <row r="77" spans="1:12">
      <c r="A77" s="9"/>
      <c r="B77" s="15"/>
      <c r="C77" s="15"/>
      <c r="D77" s="15"/>
      <c r="E77" s="15"/>
      <c r="F77" s="15"/>
      <c r="G77" s="15"/>
      <c r="H77" s="15"/>
      <c r="I77" s="42"/>
      <c r="K77" s="43"/>
      <c r="L77" s="43"/>
    </row>
    <row r="78" spans="1:12">
      <c r="A78" s="9" t="s">
        <v>288</v>
      </c>
      <c r="B78" s="10">
        <v>242168.60276596731</v>
      </c>
      <c r="C78" s="10">
        <v>34270.684574404993</v>
      </c>
      <c r="D78" s="10">
        <v>25149.182362173069</v>
      </c>
      <c r="E78" s="10">
        <v>28228.674079990171</v>
      </c>
      <c r="F78" s="10">
        <v>24071.360260937079</v>
      </c>
      <c r="G78" s="10">
        <v>21297.430512019651</v>
      </c>
      <c r="H78" s="10">
        <v>24010.486587445339</v>
      </c>
      <c r="I78" s="42" t="s">
        <v>289</v>
      </c>
      <c r="K78" s="43">
        <f t="shared" si="2"/>
        <v>0.79156226168427934</v>
      </c>
      <c r="L78" s="43">
        <f t="shared" si="3"/>
        <v>9.7851250640046183E-2</v>
      </c>
    </row>
    <row r="79" spans="1:12">
      <c r="A79" s="9" t="s">
        <v>290</v>
      </c>
      <c r="B79" s="10">
        <v>0</v>
      </c>
      <c r="C79" s="10">
        <v>461125.46766391618</v>
      </c>
      <c r="D79" s="10">
        <v>448063.03753550327</v>
      </c>
      <c r="E79" s="10">
        <v>441702.35912609461</v>
      </c>
      <c r="F79" s="10">
        <v>506822.5148587841</v>
      </c>
      <c r="G79" s="10">
        <v>501610.41776016529</v>
      </c>
      <c r="H79" s="10">
        <v>522098.5333541077</v>
      </c>
      <c r="I79" s="42"/>
      <c r="K79" s="43">
        <f t="shared" si="2"/>
        <v>1.1329793593187381</v>
      </c>
      <c r="L79" s="43">
        <f t="shared" si="3"/>
        <v>2.0430157361620701E-3</v>
      </c>
    </row>
    <row r="80" spans="1:12">
      <c r="A80" s="9"/>
      <c r="B80" s="15"/>
      <c r="C80" s="15"/>
      <c r="D80" s="15"/>
      <c r="E80" s="15"/>
      <c r="F80" s="15"/>
      <c r="G80" s="15"/>
      <c r="H80" s="15"/>
      <c r="I80" s="42"/>
      <c r="K80" s="43"/>
      <c r="L80" s="43"/>
    </row>
    <row r="81" spans="1:12">
      <c r="A81" s="9" t="s">
        <v>291</v>
      </c>
      <c r="B81" s="10">
        <v>30798921.68120471</v>
      </c>
      <c r="C81" s="10">
        <v>51513605.735867471</v>
      </c>
      <c r="D81" s="10">
        <v>47713931.988903902</v>
      </c>
      <c r="E81" s="10">
        <v>51116713.657319367</v>
      </c>
      <c r="F81" s="10">
        <v>38362087.482975282</v>
      </c>
      <c r="G81" s="10">
        <v>38303980.118685506</v>
      </c>
      <c r="H81" s="10">
        <v>37388873.415916353</v>
      </c>
      <c r="I81" s="42" t="s">
        <v>292</v>
      </c>
      <c r="J81" s="34" t="s">
        <v>679</v>
      </c>
      <c r="K81" s="43">
        <f t="shared" si="2"/>
        <v>0.75862522157706891</v>
      </c>
      <c r="L81" s="43">
        <f t="shared" si="3"/>
        <v>6.3092957248604481E-4</v>
      </c>
    </row>
    <row r="82" spans="1:12">
      <c r="A82" s="9" t="s">
        <v>293</v>
      </c>
      <c r="B82" s="10">
        <v>0</v>
      </c>
      <c r="C82" s="10">
        <v>3586675.6699550971</v>
      </c>
      <c r="D82" s="10">
        <v>3489623.7885846952</v>
      </c>
      <c r="E82" s="10">
        <v>3876852.6465880722</v>
      </c>
      <c r="F82" s="10">
        <v>2638664.5320662889</v>
      </c>
      <c r="G82" s="10">
        <v>2582319.548567838</v>
      </c>
      <c r="H82" s="10">
        <v>2747926.485856337</v>
      </c>
      <c r="I82" s="42"/>
      <c r="K82" s="43">
        <f t="shared" si="2"/>
        <v>0.72754495600948632</v>
      </c>
      <c r="L82" s="43">
        <f t="shared" si="3"/>
        <v>1.395332837795651E-3</v>
      </c>
    </row>
    <row r="83" spans="1:12">
      <c r="A83" s="9" t="s">
        <v>294</v>
      </c>
      <c r="B83" s="10">
        <v>0</v>
      </c>
      <c r="C83" s="10">
        <v>15332645.30428661</v>
      </c>
      <c r="D83" s="10">
        <v>13982470.300556799</v>
      </c>
      <c r="E83" s="10">
        <v>16077804.556081951</v>
      </c>
      <c r="F83" s="10">
        <v>11722986.06765661</v>
      </c>
      <c r="G83" s="10">
        <v>11413459.929209661</v>
      </c>
      <c r="H83" s="10">
        <v>11740764.8764404</v>
      </c>
      <c r="I83" s="42"/>
      <c r="K83" s="43">
        <f t="shared" si="2"/>
        <v>0.76834032156691456</v>
      </c>
      <c r="L83" s="43">
        <f t="shared" si="3"/>
        <v>4.889531969023495E-3</v>
      </c>
    </row>
    <row r="84" spans="1:12">
      <c r="A84" s="9" t="s">
        <v>295</v>
      </c>
      <c r="B84" s="10">
        <v>0</v>
      </c>
      <c r="C84" s="10">
        <v>0</v>
      </c>
      <c r="D84" s="10">
        <v>3249455.7262006099</v>
      </c>
      <c r="E84" s="10">
        <v>0</v>
      </c>
      <c r="F84" s="10">
        <v>2589645.6371681872</v>
      </c>
      <c r="G84" s="10">
        <v>2599000.1996361562</v>
      </c>
      <c r="H84" s="10">
        <v>2678386.7510894472</v>
      </c>
      <c r="I84" s="42"/>
      <c r="K84" s="43">
        <f t="shared" si="2"/>
        <v>2.4210308589408696</v>
      </c>
      <c r="L84" s="43">
        <f t="shared" si="3"/>
        <v>0.2284811931687564</v>
      </c>
    </row>
    <row r="85" spans="1:12">
      <c r="A85" s="9" t="s">
        <v>296</v>
      </c>
      <c r="B85" s="10">
        <v>0</v>
      </c>
      <c r="C85" s="10">
        <v>2547314.5550797721</v>
      </c>
      <c r="D85" s="10">
        <v>2314046.464267022</v>
      </c>
      <c r="E85" s="10">
        <v>290893.40504184528</v>
      </c>
      <c r="F85" s="10">
        <v>2005527.069497728</v>
      </c>
      <c r="G85" s="10">
        <v>1927022.1003169471</v>
      </c>
      <c r="H85" s="10">
        <v>2021528.8775123861</v>
      </c>
      <c r="I85" s="42"/>
      <c r="K85" s="43">
        <f t="shared" si="2"/>
        <v>1.1556257818214335</v>
      </c>
      <c r="L85" s="43">
        <f t="shared" si="3"/>
        <v>0.72824334330729301</v>
      </c>
    </row>
    <row r="86" spans="1:12">
      <c r="A86" s="9" t="s">
        <v>297</v>
      </c>
      <c r="B86" s="10">
        <v>0</v>
      </c>
      <c r="C86" s="10">
        <v>0</v>
      </c>
      <c r="D86" s="10">
        <v>22684.304750192488</v>
      </c>
      <c r="E86" s="10">
        <v>35384.631730792331</v>
      </c>
      <c r="F86" s="10">
        <v>559025.85511342774</v>
      </c>
      <c r="G86" s="10">
        <v>441946.27787235758</v>
      </c>
      <c r="H86" s="10">
        <v>447184.09755048191</v>
      </c>
      <c r="I86" s="42"/>
      <c r="K86" s="43">
        <f t="shared" si="2"/>
        <v>24.938569884269853</v>
      </c>
      <c r="L86" s="43">
        <f t="shared" si="3"/>
        <v>3.0389935790054823E-4</v>
      </c>
    </row>
    <row r="87" spans="1:12">
      <c r="A87" s="9"/>
      <c r="B87" s="15"/>
      <c r="C87" s="15"/>
      <c r="D87" s="15"/>
      <c r="E87" s="15"/>
      <c r="F87" s="15"/>
      <c r="G87" s="15"/>
      <c r="H87" s="15"/>
      <c r="I87" s="42"/>
      <c r="K87" s="43"/>
      <c r="L87" s="43"/>
    </row>
    <row r="88" spans="1:12">
      <c r="A88" s="9" t="s">
        <v>298</v>
      </c>
      <c r="B88" s="10">
        <v>42244.583933818518</v>
      </c>
      <c r="C88" s="10">
        <v>70382.349277372487</v>
      </c>
      <c r="D88" s="10">
        <v>29161.50083400722</v>
      </c>
      <c r="E88" s="10">
        <v>30816.78922097183</v>
      </c>
      <c r="F88" s="10">
        <v>29768.475529808318</v>
      </c>
      <c r="G88" s="10">
        <v>17638.599170586069</v>
      </c>
      <c r="H88" s="10">
        <v>16460.982771338171</v>
      </c>
      <c r="I88" s="42" t="s">
        <v>299</v>
      </c>
      <c r="J88" s="34" t="s">
        <v>667</v>
      </c>
      <c r="K88" s="43">
        <f t="shared" si="2"/>
        <v>0.48993360111484541</v>
      </c>
      <c r="L88" s="43">
        <f t="shared" si="3"/>
        <v>0.19177721325344238</v>
      </c>
    </row>
    <row r="89" spans="1:12">
      <c r="A89" s="9" t="s">
        <v>300</v>
      </c>
      <c r="B89" s="10">
        <v>0</v>
      </c>
      <c r="C89" s="10">
        <v>65167</v>
      </c>
      <c r="D89" s="10">
        <v>24408</v>
      </c>
      <c r="E89" s="10">
        <v>30033</v>
      </c>
      <c r="F89" s="10">
        <v>29522</v>
      </c>
      <c r="G89" s="10">
        <v>16955</v>
      </c>
      <c r="H89" s="10">
        <v>13465</v>
      </c>
      <c r="I89" s="42"/>
      <c r="K89" s="43">
        <f t="shared" si="2"/>
        <v>0.50115376897866359</v>
      </c>
      <c r="L89" s="43">
        <f t="shared" si="3"/>
        <v>0.21891500940481834</v>
      </c>
    </row>
    <row r="90" spans="1:12">
      <c r="A90" s="9"/>
      <c r="B90" s="15"/>
      <c r="C90" s="15"/>
      <c r="D90" s="15"/>
      <c r="E90" s="15"/>
      <c r="F90" s="15"/>
      <c r="G90" s="15"/>
      <c r="H90" s="15"/>
      <c r="I90" s="42"/>
      <c r="K90" s="43"/>
      <c r="L90" s="43"/>
    </row>
    <row r="91" spans="1:12">
      <c r="A91" s="9" t="s">
        <v>301</v>
      </c>
      <c r="B91" s="10">
        <v>96848.989372143507</v>
      </c>
      <c r="C91" s="10">
        <v>84589.872249734559</v>
      </c>
      <c r="D91" s="10">
        <v>80448.711680346722</v>
      </c>
      <c r="E91" s="10">
        <v>72110.568606786503</v>
      </c>
      <c r="F91" s="10">
        <v>97163.246190189908</v>
      </c>
      <c r="G91" s="10">
        <v>55532.487715305579</v>
      </c>
      <c r="H91" s="10">
        <v>63106.697273943777</v>
      </c>
      <c r="I91" s="42" t="s">
        <v>302</v>
      </c>
      <c r="K91" s="43">
        <f t="shared" si="2"/>
        <v>0.90998609470421843</v>
      </c>
      <c r="L91" s="43">
        <f t="shared" si="3"/>
        <v>0.6214650796820409</v>
      </c>
    </row>
    <row r="92" spans="1:12">
      <c r="A92" s="9" t="s">
        <v>303</v>
      </c>
      <c r="B92" s="10">
        <v>0</v>
      </c>
      <c r="C92" s="10">
        <v>46409</v>
      </c>
      <c r="D92" s="10">
        <v>41954</v>
      </c>
      <c r="E92" s="10">
        <v>34887</v>
      </c>
      <c r="F92" s="10">
        <v>68319</v>
      </c>
      <c r="G92" s="10">
        <v>33573</v>
      </c>
      <c r="H92" s="10">
        <v>28311</v>
      </c>
      <c r="I92" s="42"/>
      <c r="K92" s="43">
        <f t="shared" si="2"/>
        <v>1.0564137931034483</v>
      </c>
      <c r="L92" s="43">
        <f t="shared" si="3"/>
        <v>0.86708370887582431</v>
      </c>
    </row>
    <row r="93" spans="1:12">
      <c r="A93" s="9"/>
      <c r="B93" s="15"/>
      <c r="C93" s="15"/>
      <c r="D93" s="15"/>
      <c r="E93" s="15"/>
      <c r="F93" s="15"/>
      <c r="G93" s="15"/>
      <c r="H93" s="15"/>
      <c r="I93" s="42"/>
      <c r="K93" s="43"/>
      <c r="L93" s="43"/>
    </row>
    <row r="94" spans="1:12">
      <c r="A94" s="9" t="s">
        <v>304</v>
      </c>
      <c r="B94" s="10">
        <v>77365.021844183997</v>
      </c>
      <c r="C94" s="10">
        <v>21156.313218276289</v>
      </c>
      <c r="D94" s="10">
        <v>20324.179046499939</v>
      </c>
      <c r="E94" s="10">
        <v>18092.495724071559</v>
      </c>
      <c r="F94" s="10">
        <v>21253.488618201849</v>
      </c>
      <c r="G94" s="10">
        <v>17477.051524543011</v>
      </c>
      <c r="H94" s="10">
        <v>19602.62377808716</v>
      </c>
      <c r="I94" s="42" t="s">
        <v>305</v>
      </c>
      <c r="J94" s="34" t="s">
        <v>443</v>
      </c>
      <c r="K94" s="43">
        <f t="shared" si="2"/>
        <v>0.97918815037030082</v>
      </c>
      <c r="L94" s="43">
        <f t="shared" si="3"/>
        <v>0.78625422170013892</v>
      </c>
    </row>
    <row r="95" spans="1:12">
      <c r="A95" s="9" t="s">
        <v>306</v>
      </c>
      <c r="B95" s="10">
        <v>0</v>
      </c>
      <c r="C95" s="10">
        <v>23554.297446867098</v>
      </c>
      <c r="D95" s="10">
        <v>22455.160311104471</v>
      </c>
      <c r="E95" s="10">
        <v>23684.291550423641</v>
      </c>
      <c r="F95" s="10">
        <v>18067.066669098269</v>
      </c>
      <c r="G95" s="10">
        <v>20326.638973194909</v>
      </c>
      <c r="H95" s="10">
        <v>23203.41905352749</v>
      </c>
      <c r="I95" s="42"/>
      <c r="K95" s="43">
        <f t="shared" si="2"/>
        <v>0.88382567026568004</v>
      </c>
      <c r="L95" s="43">
        <f t="shared" si="3"/>
        <v>0.15385903781306617</v>
      </c>
    </row>
    <row r="96" spans="1:12">
      <c r="A96" s="9"/>
      <c r="B96" s="15"/>
      <c r="C96" s="15"/>
      <c r="D96" s="15"/>
      <c r="E96" s="15"/>
      <c r="F96" s="15"/>
      <c r="G96" s="15"/>
      <c r="H96" s="15"/>
      <c r="I96" s="42"/>
      <c r="K96" s="43"/>
      <c r="L96" s="43"/>
    </row>
    <row r="97" spans="1:12">
      <c r="A97" s="9" t="s">
        <v>307</v>
      </c>
      <c r="B97" s="10">
        <v>363909.11418573372</v>
      </c>
      <c r="C97" s="10">
        <v>180093.02554342049</v>
      </c>
      <c r="D97" s="10">
        <v>130046.4658102291</v>
      </c>
      <c r="E97" s="10">
        <v>122749.94605154981</v>
      </c>
      <c r="F97" s="10">
        <v>199489.50037350101</v>
      </c>
      <c r="G97" s="10">
        <v>202185.62212967381</v>
      </c>
      <c r="H97" s="10">
        <v>173639.64493084521</v>
      </c>
      <c r="I97" s="42" t="s">
        <v>308</v>
      </c>
      <c r="J97" s="34" t="s">
        <v>361</v>
      </c>
      <c r="K97" s="43">
        <f t="shared" si="2"/>
        <v>1.329010869109069</v>
      </c>
      <c r="L97" s="43">
        <f t="shared" si="3"/>
        <v>7.8380649746621234E-2</v>
      </c>
    </row>
    <row r="98" spans="1:12">
      <c r="A98" s="9" t="s">
        <v>309</v>
      </c>
      <c r="B98" s="10">
        <v>0</v>
      </c>
      <c r="C98" s="10">
        <v>21998.989974539541</v>
      </c>
      <c r="D98" s="10">
        <v>17948.412733625952</v>
      </c>
      <c r="E98" s="10">
        <v>4697.1100164491336</v>
      </c>
      <c r="F98" s="10">
        <v>29019.421736023189</v>
      </c>
      <c r="G98" s="10">
        <v>17767.67105730726</v>
      </c>
      <c r="H98" s="10">
        <v>20417.930959572179</v>
      </c>
      <c r="I98" s="42"/>
      <c r="K98" s="43">
        <f t="shared" si="2"/>
        <v>1.5053367066060357</v>
      </c>
      <c r="L98" s="43">
        <f t="shared" si="3"/>
        <v>0.29399664546921966</v>
      </c>
    </row>
    <row r="99" spans="1:12">
      <c r="A99" s="9" t="s">
        <v>310</v>
      </c>
      <c r="B99" s="10">
        <v>0</v>
      </c>
      <c r="C99" s="10">
        <v>175542.0370550571</v>
      </c>
      <c r="D99" s="10">
        <v>133959.41296226831</v>
      </c>
      <c r="E99" s="10">
        <v>114510.6319306904</v>
      </c>
      <c r="F99" s="10">
        <v>201021.68507533189</v>
      </c>
      <c r="G99" s="10">
        <v>210742.7891164785</v>
      </c>
      <c r="H99" s="10">
        <v>166893.1185485996</v>
      </c>
      <c r="I99" s="42"/>
      <c r="K99" s="43">
        <f t="shared" si="2"/>
        <v>1.3647195855408523</v>
      </c>
      <c r="L99" s="43">
        <f t="shared" si="3"/>
        <v>8.2620789169920647E-2</v>
      </c>
    </row>
    <row r="100" spans="1:12">
      <c r="A100" s="9" t="s">
        <v>311</v>
      </c>
      <c r="B100" s="10">
        <v>0</v>
      </c>
      <c r="C100" s="10">
        <v>35890.913458369803</v>
      </c>
      <c r="D100" s="10">
        <v>28413.524403223149</v>
      </c>
      <c r="E100" s="10">
        <v>31692.884217367729</v>
      </c>
      <c r="F100" s="10">
        <v>52015.460769140227</v>
      </c>
      <c r="G100" s="10">
        <v>48438.103838526018</v>
      </c>
      <c r="H100" s="10">
        <v>39591.682855144143</v>
      </c>
      <c r="I100" s="42"/>
      <c r="K100" s="43">
        <f t="shared" si="2"/>
        <v>1.4588453555779293</v>
      </c>
      <c r="L100" s="43">
        <f t="shared" si="3"/>
        <v>2.6518439568393993E-2</v>
      </c>
    </row>
    <row r="101" spans="1:12">
      <c r="A101" s="9" t="s">
        <v>312</v>
      </c>
      <c r="B101" s="10">
        <v>0</v>
      </c>
      <c r="C101" s="10">
        <v>66644.983764253309</v>
      </c>
      <c r="D101" s="10">
        <v>46067.656002010037</v>
      </c>
      <c r="E101" s="10">
        <v>41853.412298491232</v>
      </c>
      <c r="F101" s="10">
        <v>84155.535600851334</v>
      </c>
      <c r="G101" s="10">
        <v>75656.144208523212</v>
      </c>
      <c r="H101" s="10">
        <v>56535.486396748172</v>
      </c>
      <c r="I101" s="42"/>
      <c r="K101" s="43">
        <f t="shared" si="2"/>
        <v>1.3997068781667874</v>
      </c>
      <c r="L101" s="43">
        <f t="shared" si="3"/>
        <v>0.13971244336749356</v>
      </c>
    </row>
    <row r="102" spans="1:12">
      <c r="A102" s="9" t="s">
        <v>313</v>
      </c>
      <c r="B102" s="10">
        <v>0</v>
      </c>
      <c r="C102" s="10">
        <v>16390.34717299234</v>
      </c>
      <c r="D102" s="10">
        <v>14052.031634532699</v>
      </c>
      <c r="E102" s="10">
        <v>5568.2259736351907</v>
      </c>
      <c r="F102" s="10">
        <v>25159.019152550391</v>
      </c>
      <c r="G102" s="10">
        <v>23252.25884324186</v>
      </c>
      <c r="H102" s="10">
        <v>17042.150855098869</v>
      </c>
      <c r="I102" s="42"/>
      <c r="K102" s="43">
        <f t="shared" si="2"/>
        <v>1.817615373267337</v>
      </c>
      <c r="L102" s="43">
        <f t="shared" si="3"/>
        <v>7.4885423851341559E-2</v>
      </c>
    </row>
    <row r="103" spans="1:12">
      <c r="A103" s="9" t="s">
        <v>314</v>
      </c>
      <c r="B103" s="10">
        <v>0</v>
      </c>
      <c r="C103" s="10">
        <v>0</v>
      </c>
      <c r="D103" s="10">
        <v>0</v>
      </c>
      <c r="E103" s="10">
        <v>0</v>
      </c>
      <c r="F103" s="10">
        <v>0</v>
      </c>
      <c r="G103" s="10">
        <v>0</v>
      </c>
      <c r="H103" s="10">
        <v>0</v>
      </c>
      <c r="I103" s="42"/>
      <c r="K103" s="43" t="s">
        <v>244</v>
      </c>
      <c r="L103" s="43" t="s">
        <v>244</v>
      </c>
    </row>
    <row r="104" spans="1:12">
      <c r="A104" s="9"/>
      <c r="B104" s="15"/>
      <c r="C104" s="15"/>
      <c r="D104" s="15"/>
      <c r="E104" s="15"/>
      <c r="F104" s="15"/>
      <c r="G104" s="15"/>
      <c r="H104" s="15"/>
      <c r="I104" s="42"/>
      <c r="K104" s="43"/>
      <c r="L104" s="43"/>
    </row>
    <row r="105" spans="1:12">
      <c r="A105" s="9" t="s">
        <v>669</v>
      </c>
      <c r="B105" s="10">
        <v>13055258.079516459</v>
      </c>
      <c r="C105" s="10">
        <v>12883466.49291013</v>
      </c>
      <c r="D105" s="10">
        <v>12487766.030496011</v>
      </c>
      <c r="E105" s="10">
        <v>11474314.84900338</v>
      </c>
      <c r="F105" s="10">
        <v>12490469.07035601</v>
      </c>
      <c r="G105" s="10">
        <v>12003319.854860211</v>
      </c>
      <c r="H105" s="10">
        <v>13635014.334182691</v>
      </c>
      <c r="I105" s="42" t="s">
        <v>315</v>
      </c>
      <c r="J105" s="34" t="s">
        <v>443</v>
      </c>
      <c r="K105" s="43">
        <f t="shared" si="2"/>
        <v>1.0348279772863493</v>
      </c>
      <c r="L105" s="43">
        <f t="shared" si="3"/>
        <v>0.54065720451770416</v>
      </c>
    </row>
    <row r="106" spans="1:12">
      <c r="A106" s="9" t="s">
        <v>316</v>
      </c>
      <c r="B106" s="10">
        <v>0</v>
      </c>
      <c r="C106" s="10">
        <v>9113031.5984810572</v>
      </c>
      <c r="D106" s="10">
        <v>8829672.9880188201</v>
      </c>
      <c r="E106" s="10">
        <v>8097753.341863961</v>
      </c>
      <c r="F106" s="10">
        <v>8829051.5527920611</v>
      </c>
      <c r="G106" s="10">
        <v>8628996.9685943257</v>
      </c>
      <c r="H106" s="10">
        <v>9968787.009644296</v>
      </c>
      <c r="I106" s="42"/>
      <c r="K106" s="43">
        <f t="shared" si="2"/>
        <v>1.0532393710771411</v>
      </c>
      <c r="L106" s="43">
        <f t="shared" si="3"/>
        <v>0.42057167172181298</v>
      </c>
    </row>
    <row r="107" spans="1:12">
      <c r="A107" s="9"/>
      <c r="B107" s="15"/>
      <c r="C107" s="15"/>
      <c r="D107" s="15"/>
      <c r="E107" s="15"/>
      <c r="F107" s="15"/>
      <c r="G107" s="15"/>
      <c r="H107" s="15"/>
      <c r="I107" s="42"/>
      <c r="K107" s="43"/>
      <c r="L107" s="43"/>
    </row>
    <row r="108" spans="1:12">
      <c r="A108" s="9" t="s">
        <v>317</v>
      </c>
      <c r="B108" s="10">
        <v>240029113.66131461</v>
      </c>
      <c r="C108" s="10">
        <v>47754686.256852299</v>
      </c>
      <c r="D108" s="10">
        <v>34064225.466018543</v>
      </c>
      <c r="E108" s="10">
        <v>27062247.59459639</v>
      </c>
      <c r="F108" s="10">
        <v>43614850.941545837</v>
      </c>
      <c r="G108" s="10">
        <v>35565567.773184113</v>
      </c>
      <c r="H108" s="10">
        <v>26820913.86442975</v>
      </c>
      <c r="I108" s="42" t="s">
        <v>318</v>
      </c>
      <c r="J108" s="34" t="s">
        <v>667</v>
      </c>
      <c r="K108" s="43">
        <f t="shared" si="2"/>
        <v>0.9735507340630829</v>
      </c>
      <c r="L108" s="43">
        <f t="shared" si="3"/>
        <v>0.90768631631221741</v>
      </c>
    </row>
    <row r="109" spans="1:12">
      <c r="A109" s="9" t="s">
        <v>319</v>
      </c>
      <c r="B109" s="10">
        <v>0</v>
      </c>
      <c r="C109" s="10">
        <v>47488607</v>
      </c>
      <c r="D109" s="10">
        <v>31649034</v>
      </c>
      <c r="E109" s="10">
        <v>27473644</v>
      </c>
      <c r="F109" s="10">
        <v>46150180</v>
      </c>
      <c r="G109" s="10">
        <v>39786795</v>
      </c>
      <c r="H109" s="10">
        <v>27383503</v>
      </c>
      <c r="I109" s="42"/>
      <c r="K109" s="43">
        <f t="shared" si="2"/>
        <v>1.0629313585330107</v>
      </c>
      <c r="L109" s="43">
        <f t="shared" si="3"/>
        <v>0.79897298769914227</v>
      </c>
    </row>
    <row r="110" spans="1:12">
      <c r="A110" s="9"/>
      <c r="B110" s="15"/>
      <c r="C110" s="15"/>
      <c r="D110" s="15"/>
      <c r="E110" s="15"/>
      <c r="F110" s="15"/>
      <c r="G110" s="15"/>
      <c r="H110" s="15"/>
      <c r="I110" s="42"/>
      <c r="K110" s="43"/>
      <c r="L110" s="43"/>
    </row>
    <row r="111" spans="1:12">
      <c r="A111" s="9" t="s">
        <v>320</v>
      </c>
      <c r="B111" s="10">
        <v>10378427.159704709</v>
      </c>
      <c r="C111" s="10">
        <v>7985011.7957432363</v>
      </c>
      <c r="D111" s="10">
        <v>7970369.0686264914</v>
      </c>
      <c r="E111" s="10">
        <v>7353997.9524077056</v>
      </c>
      <c r="F111" s="10">
        <v>9607124.7229343746</v>
      </c>
      <c r="G111" s="10">
        <v>9427640.7819265239</v>
      </c>
      <c r="H111" s="10">
        <v>8306798.5021577636</v>
      </c>
      <c r="I111" s="42" t="s">
        <v>321</v>
      </c>
      <c r="J111" s="34" t="s">
        <v>361</v>
      </c>
      <c r="K111" s="43">
        <f t="shared" si="2"/>
        <v>1.1729855274967249</v>
      </c>
      <c r="L111" s="43">
        <f t="shared" si="3"/>
        <v>4.2317839516074617E-2</v>
      </c>
    </row>
    <row r="112" spans="1:12">
      <c r="A112" s="9" t="s">
        <v>322</v>
      </c>
      <c r="B112" s="10">
        <v>0</v>
      </c>
      <c r="C112" s="10">
        <v>807607.61375644919</v>
      </c>
      <c r="D112" s="10">
        <v>747116.5377651637</v>
      </c>
      <c r="E112" s="10">
        <v>783287.25649061997</v>
      </c>
      <c r="F112" s="10">
        <v>896756.82087023626</v>
      </c>
      <c r="G112" s="10">
        <v>848327.71459789586</v>
      </c>
      <c r="H112" s="10">
        <v>901959.603718661</v>
      </c>
      <c r="I112" s="42"/>
      <c r="K112" s="43">
        <f t="shared" si="2"/>
        <v>1.1321775976436736</v>
      </c>
      <c r="L112" s="43">
        <f t="shared" si="3"/>
        <v>1.3653084454268534E-2</v>
      </c>
    </row>
    <row r="113" spans="1:12">
      <c r="A113" s="9" t="s">
        <v>323</v>
      </c>
      <c r="B113" s="10">
        <v>0</v>
      </c>
      <c r="C113" s="10">
        <v>2180635.7794919349</v>
      </c>
      <c r="D113" s="10">
        <v>2170020.4553755559</v>
      </c>
      <c r="E113" s="10">
        <v>2072252.5684687409</v>
      </c>
      <c r="F113" s="10">
        <v>2559834.829939913</v>
      </c>
      <c r="G113" s="10">
        <v>2408073.0834319321</v>
      </c>
      <c r="H113" s="10">
        <v>2340072.0877699568</v>
      </c>
      <c r="I113" s="42"/>
      <c r="K113" s="43">
        <f t="shared" si="2"/>
        <v>1.1377991226258481</v>
      </c>
      <c r="L113" s="43">
        <f t="shared" si="3"/>
        <v>1.597977981388525E-2</v>
      </c>
    </row>
    <row r="114" spans="1:12">
      <c r="A114" s="9" t="s">
        <v>324</v>
      </c>
      <c r="B114" s="10">
        <v>0</v>
      </c>
      <c r="C114" s="10">
        <v>1031147.230983575</v>
      </c>
      <c r="D114" s="10">
        <v>978733.36338179838</v>
      </c>
      <c r="E114" s="10">
        <v>1016817.537438524</v>
      </c>
      <c r="F114" s="10">
        <v>1351177.9507722049</v>
      </c>
      <c r="G114" s="10">
        <v>1329479.688354284</v>
      </c>
      <c r="H114" s="10">
        <v>1236493.147848719</v>
      </c>
      <c r="I114" s="42"/>
      <c r="K114" s="43">
        <f t="shared" si="2"/>
        <v>1.2941993606216042</v>
      </c>
      <c r="L114" s="43">
        <f t="shared" si="3"/>
        <v>1.5226273360655742E-3</v>
      </c>
    </row>
    <row r="115" spans="1:12">
      <c r="A115" s="9" t="s">
        <v>325</v>
      </c>
      <c r="B115" s="10">
        <v>0</v>
      </c>
      <c r="C115" s="10">
        <v>193187.78340686671</v>
      </c>
      <c r="D115" s="10">
        <v>191185.6204047043</v>
      </c>
      <c r="E115" s="10">
        <v>187368.52440439601</v>
      </c>
      <c r="F115" s="10">
        <v>73560.562404087512</v>
      </c>
      <c r="G115" s="10">
        <v>240372.6064620121</v>
      </c>
      <c r="H115" s="10">
        <v>215013.68652804839</v>
      </c>
      <c r="I115" s="42"/>
      <c r="K115" s="43">
        <f t="shared" si="2"/>
        <v>0.92514966856575576</v>
      </c>
      <c r="L115" s="43">
        <f t="shared" si="3"/>
        <v>0.79713218927748142</v>
      </c>
    </row>
    <row r="116" spans="1:12">
      <c r="A116" s="9"/>
      <c r="B116" s="15"/>
      <c r="C116" s="15"/>
      <c r="D116" s="15"/>
      <c r="E116" s="15"/>
      <c r="F116" s="15"/>
      <c r="G116" s="15"/>
      <c r="H116" s="15"/>
      <c r="I116" s="42"/>
      <c r="K116" s="43"/>
      <c r="L116" s="43"/>
    </row>
    <row r="117" spans="1:12">
      <c r="A117" s="9" t="s">
        <v>326</v>
      </c>
      <c r="B117" s="10">
        <v>257170.61134006179</v>
      </c>
      <c r="C117" s="10">
        <v>255215.41547356101</v>
      </c>
      <c r="D117" s="10">
        <v>238613.16041039259</v>
      </c>
      <c r="E117" s="10">
        <v>129181.376193656</v>
      </c>
      <c r="F117" s="10">
        <v>676064.45613076747</v>
      </c>
      <c r="G117" s="10">
        <v>629479.0082391511</v>
      </c>
      <c r="H117" s="10">
        <v>349691.53660551202</v>
      </c>
      <c r="I117" s="42" t="s">
        <v>327</v>
      </c>
      <c r="J117" s="34" t="s">
        <v>364</v>
      </c>
      <c r="K117" s="43">
        <f t="shared" si="2"/>
        <v>2.656835569729767</v>
      </c>
      <c r="L117" s="43">
        <f t="shared" si="3"/>
        <v>3.4597736128202841E-2</v>
      </c>
    </row>
    <row r="118" spans="1:12">
      <c r="A118" s="9" t="s">
        <v>328</v>
      </c>
      <c r="B118" s="10">
        <v>0</v>
      </c>
      <c r="C118" s="10">
        <v>6018.117184930079</v>
      </c>
      <c r="D118" s="10">
        <v>10108.762123883669</v>
      </c>
      <c r="E118" s="10">
        <v>6730.8283527748526</v>
      </c>
      <c r="F118" s="10">
        <v>25271.464597992239</v>
      </c>
      <c r="G118" s="10">
        <v>22541.62858408481</v>
      </c>
      <c r="H118" s="10">
        <v>21153.88340117404</v>
      </c>
      <c r="I118" s="42"/>
      <c r="K118" s="43">
        <f t="shared" si="2"/>
        <v>3.0172306691605453</v>
      </c>
      <c r="L118" s="43">
        <f t="shared" si="3"/>
        <v>9.2229754655742755E-4</v>
      </c>
    </row>
    <row r="119" spans="1:12">
      <c r="A119" s="9" t="s">
        <v>329</v>
      </c>
      <c r="B119" s="10">
        <v>0</v>
      </c>
      <c r="C119" s="10">
        <v>23009.092158550091</v>
      </c>
      <c r="D119" s="10">
        <v>22992.882304956151</v>
      </c>
      <c r="E119" s="10">
        <v>17204.839051265979</v>
      </c>
      <c r="F119" s="10">
        <v>43530.781010594997</v>
      </c>
      <c r="G119" s="10">
        <v>34104.855664678616</v>
      </c>
      <c r="H119" s="10">
        <v>41796.457959519663</v>
      </c>
      <c r="I119" s="42"/>
      <c r="K119" s="43">
        <f t="shared" si="2"/>
        <v>1.8895446233321116</v>
      </c>
      <c r="L119" s="43">
        <f t="shared" si="3"/>
        <v>5.7577017595360708E-3</v>
      </c>
    </row>
    <row r="120" spans="1:12">
      <c r="A120" s="9" t="s">
        <v>330</v>
      </c>
      <c r="B120" s="10">
        <v>0</v>
      </c>
      <c r="C120" s="10">
        <v>27626.478854859331</v>
      </c>
      <c r="D120" s="10">
        <v>25069.145344740769</v>
      </c>
      <c r="E120" s="10">
        <v>14158.659979355411</v>
      </c>
      <c r="F120" s="10">
        <v>79777.418221051208</v>
      </c>
      <c r="G120" s="10">
        <v>75235.228095437356</v>
      </c>
      <c r="H120" s="10">
        <v>43985.225258173807</v>
      </c>
      <c r="I120" s="42"/>
      <c r="K120" s="43">
        <f t="shared" si="2"/>
        <v>2.9765911641800695</v>
      </c>
      <c r="L120" s="43">
        <f t="shared" si="3"/>
        <v>2.1288812792905849E-2</v>
      </c>
    </row>
    <row r="121" spans="1:12">
      <c r="A121" s="9" t="s">
        <v>331</v>
      </c>
      <c r="B121" s="10">
        <v>0</v>
      </c>
      <c r="C121" s="10">
        <v>0</v>
      </c>
      <c r="D121" s="10">
        <v>0</v>
      </c>
      <c r="E121" s="10">
        <v>0</v>
      </c>
      <c r="F121" s="10">
        <v>3671.9667130921111</v>
      </c>
      <c r="G121" s="10">
        <v>0</v>
      </c>
      <c r="H121" s="10">
        <v>0</v>
      </c>
      <c r="I121" s="42"/>
      <c r="K121" s="43" t="s">
        <v>244</v>
      </c>
      <c r="L121" s="43">
        <f t="shared" si="3"/>
        <v>0.37390096630005903</v>
      </c>
    </row>
    <row r="122" spans="1:12">
      <c r="A122" s="9" t="s">
        <v>332</v>
      </c>
      <c r="B122" s="10">
        <v>0</v>
      </c>
      <c r="C122" s="10">
        <v>0</v>
      </c>
      <c r="D122" s="10">
        <v>0</v>
      </c>
      <c r="E122" s="10">
        <v>0</v>
      </c>
      <c r="F122" s="10">
        <v>0</v>
      </c>
      <c r="G122" s="10">
        <v>0</v>
      </c>
      <c r="H122" s="10">
        <v>0</v>
      </c>
      <c r="I122" s="42"/>
      <c r="K122" s="43" t="s">
        <v>244</v>
      </c>
      <c r="L122" s="43" t="s">
        <v>244</v>
      </c>
    </row>
    <row r="123" spans="1:12">
      <c r="A123" s="9"/>
      <c r="B123" s="15"/>
      <c r="C123" s="15"/>
      <c r="D123" s="15"/>
      <c r="E123" s="15"/>
      <c r="F123" s="15"/>
      <c r="G123" s="15"/>
      <c r="H123" s="15"/>
      <c r="I123" s="42"/>
      <c r="K123" s="43"/>
      <c r="L123" s="43"/>
    </row>
    <row r="124" spans="1:12">
      <c r="A124" s="9" t="s">
        <v>333</v>
      </c>
      <c r="B124" s="10">
        <v>2134082.904209015</v>
      </c>
      <c r="C124" s="10">
        <v>902940.46993090026</v>
      </c>
      <c r="D124" s="10">
        <v>539428.03061385313</v>
      </c>
      <c r="E124" s="10">
        <v>579348.98390107707</v>
      </c>
      <c r="F124" s="10">
        <v>986345.67667576252</v>
      </c>
      <c r="G124" s="10">
        <v>892924.56759520422</v>
      </c>
      <c r="H124" s="10">
        <v>837145.01613150025</v>
      </c>
      <c r="I124" s="42" t="s">
        <v>334</v>
      </c>
      <c r="J124" s="34" t="s">
        <v>667</v>
      </c>
      <c r="K124" s="43">
        <f t="shared" si="2"/>
        <v>1.3436176326817786</v>
      </c>
      <c r="L124" s="43">
        <f t="shared" si="3"/>
        <v>0.13299267522709424</v>
      </c>
    </row>
    <row r="125" spans="1:12">
      <c r="A125" s="9" t="s">
        <v>335</v>
      </c>
      <c r="B125" s="10">
        <v>0</v>
      </c>
      <c r="C125" s="10">
        <v>778357</v>
      </c>
      <c r="D125" s="10">
        <v>420429</v>
      </c>
      <c r="E125" s="10">
        <v>462939</v>
      </c>
      <c r="F125" s="10">
        <v>995788</v>
      </c>
      <c r="G125" s="10">
        <v>900379</v>
      </c>
      <c r="H125" s="10">
        <v>864180</v>
      </c>
      <c r="I125" s="42"/>
      <c r="K125" s="43">
        <f t="shared" si="2"/>
        <v>1.661133460711008</v>
      </c>
      <c r="L125" s="43">
        <f t="shared" si="3"/>
        <v>3.7514871990553908E-2</v>
      </c>
    </row>
    <row r="126" spans="1:12">
      <c r="A126" s="9"/>
      <c r="B126" s="15"/>
      <c r="C126" s="15"/>
      <c r="D126" s="15"/>
      <c r="E126" s="15"/>
      <c r="F126" s="15"/>
      <c r="G126" s="15"/>
      <c r="H126" s="15"/>
      <c r="I126" s="42"/>
      <c r="K126" s="43"/>
      <c r="L126" s="43"/>
    </row>
    <row r="127" spans="1:12">
      <c r="A127" s="9" t="s">
        <v>336</v>
      </c>
      <c r="B127" s="10">
        <v>56361021.681126803</v>
      </c>
      <c r="C127" s="10">
        <v>7973229.917175889</v>
      </c>
      <c r="D127" s="10">
        <v>5773654.4448506571</v>
      </c>
      <c r="E127" s="10">
        <v>4204123.5768666789</v>
      </c>
      <c r="F127" s="10">
        <v>10337587.606027011</v>
      </c>
      <c r="G127" s="10">
        <v>8752126.8118387684</v>
      </c>
      <c r="H127" s="10">
        <v>9866009.0696647186</v>
      </c>
      <c r="I127" s="42" t="s">
        <v>337</v>
      </c>
      <c r="J127" s="34" t="s">
        <v>667</v>
      </c>
      <c r="K127" s="43">
        <f t="shared" si="2"/>
        <v>1.613041651259822</v>
      </c>
      <c r="L127" s="43">
        <f t="shared" si="3"/>
        <v>3.6828564744837325E-2</v>
      </c>
    </row>
    <row r="128" spans="1:12">
      <c r="A128" s="9" t="s">
        <v>338</v>
      </c>
      <c r="B128" s="10">
        <v>0</v>
      </c>
      <c r="C128" s="10">
        <v>7995595</v>
      </c>
      <c r="D128" s="10">
        <v>5543559</v>
      </c>
      <c r="E128" s="10">
        <v>4093043</v>
      </c>
      <c r="F128" s="10">
        <v>10749524</v>
      </c>
      <c r="G128" s="10">
        <v>9126812</v>
      </c>
      <c r="H128" s="10">
        <v>9631681</v>
      </c>
      <c r="I128" s="42"/>
      <c r="K128" s="43">
        <f t="shared" si="2"/>
        <v>1.6735303603969487</v>
      </c>
      <c r="L128" s="43">
        <f t="shared" si="3"/>
        <v>3.2788136107158493E-2</v>
      </c>
    </row>
    <row r="129" spans="1:12">
      <c r="A129" s="9"/>
      <c r="B129" s="15"/>
      <c r="C129" s="15"/>
      <c r="D129" s="15"/>
      <c r="E129" s="15"/>
      <c r="F129" s="15"/>
      <c r="G129" s="15"/>
      <c r="H129" s="15"/>
      <c r="I129" s="42"/>
      <c r="K129" s="43"/>
      <c r="L129" s="43"/>
    </row>
    <row r="130" spans="1:12">
      <c r="A130" s="9" t="s">
        <v>339</v>
      </c>
      <c r="B130" s="10">
        <v>1698296.081494163</v>
      </c>
      <c r="C130" s="10">
        <v>1955714.99425437</v>
      </c>
      <c r="D130" s="10">
        <v>2272651.800331851</v>
      </c>
      <c r="E130" s="10">
        <v>2985630.0046006232</v>
      </c>
      <c r="F130" s="10">
        <v>1535382.284892177</v>
      </c>
      <c r="G130" s="10">
        <v>1361182.0176351389</v>
      </c>
      <c r="H130" s="10">
        <v>1824757.232782674</v>
      </c>
      <c r="I130" s="42" t="s">
        <v>340</v>
      </c>
      <c r="J130" s="34" t="s">
        <v>361</v>
      </c>
      <c r="K130" s="43">
        <f t="shared" si="2"/>
        <v>0.65446681870473988</v>
      </c>
      <c r="L130" s="43">
        <f t="shared" si="3"/>
        <v>6.7224103271152136E-2</v>
      </c>
    </row>
    <row r="131" spans="1:12">
      <c r="A131" s="9" t="s">
        <v>341</v>
      </c>
      <c r="B131" s="10">
        <v>0</v>
      </c>
      <c r="C131" s="10">
        <v>122449.6691103333</v>
      </c>
      <c r="D131" s="10">
        <v>192465.80825656591</v>
      </c>
      <c r="E131" s="10">
        <v>161999.28936015631</v>
      </c>
      <c r="F131" s="10">
        <v>108281.2402965715</v>
      </c>
      <c r="G131" s="10">
        <v>84414.928818869841</v>
      </c>
      <c r="H131" s="10">
        <v>146858.40431219671</v>
      </c>
      <c r="I131" s="42"/>
      <c r="K131" s="43">
        <f t="shared" si="2"/>
        <v>0.71198167286350666</v>
      </c>
      <c r="L131" s="43">
        <f t="shared" ref="L131:L146" si="4">TTEST(C131:E131,F131:H131,2,2)</f>
        <v>0.16802624765767474</v>
      </c>
    </row>
    <row r="132" spans="1:12">
      <c r="A132" s="9" t="s">
        <v>342</v>
      </c>
      <c r="B132" s="10">
        <v>0</v>
      </c>
      <c r="C132" s="10">
        <v>488707.19797304552</v>
      </c>
      <c r="D132" s="10">
        <v>623257.99250927847</v>
      </c>
      <c r="E132" s="10">
        <v>705095.61890005087</v>
      </c>
      <c r="F132" s="10">
        <v>371006.84532095212</v>
      </c>
      <c r="G132" s="10">
        <v>357820.398045993</v>
      </c>
      <c r="H132" s="10">
        <v>505584.58860016952</v>
      </c>
      <c r="I132" s="42"/>
      <c r="K132" s="43">
        <f t="shared" si="2"/>
        <v>0.67934536125221656</v>
      </c>
      <c r="L132" s="43">
        <f t="shared" si="4"/>
        <v>6.9321401654450943E-2</v>
      </c>
    </row>
    <row r="133" spans="1:12">
      <c r="A133" s="9" t="s">
        <v>343</v>
      </c>
      <c r="B133" s="10">
        <v>0</v>
      </c>
      <c r="C133" s="10">
        <v>170543.07593616261</v>
      </c>
      <c r="D133" s="10">
        <v>217353.29588400299</v>
      </c>
      <c r="E133" s="10">
        <v>245568.98306149439</v>
      </c>
      <c r="F133" s="10">
        <v>144311.53987764631</v>
      </c>
      <c r="G133" s="10">
        <v>119332.24654366579</v>
      </c>
      <c r="H133" s="10">
        <v>180651.28506451091</v>
      </c>
      <c r="I133" s="42"/>
      <c r="K133" s="43">
        <f t="shared" ref="K133:K146" si="5">AVERAGE(F133:H133)/AVERAGE(C133:E133)</f>
        <v>0.70137232930256055</v>
      </c>
      <c r="L133" s="43">
        <f t="shared" si="4"/>
        <v>8.9060383711771954E-2</v>
      </c>
    </row>
    <row r="134" spans="1:12">
      <c r="A134" s="9" t="s">
        <v>344</v>
      </c>
      <c r="B134" s="10">
        <v>0</v>
      </c>
      <c r="C134" s="10">
        <v>59280.027017220636</v>
      </c>
      <c r="D134" s="10">
        <v>71866.833951655513</v>
      </c>
      <c r="E134" s="10">
        <v>87852.559039909829</v>
      </c>
      <c r="F134" s="10">
        <v>45675.815656535218</v>
      </c>
      <c r="G134" s="10">
        <v>43998.183443329282</v>
      </c>
      <c r="H134" s="10">
        <v>54748.794552542931</v>
      </c>
      <c r="I134" s="42"/>
      <c r="K134" s="43">
        <f t="shared" si="5"/>
        <v>0.6594665577041865</v>
      </c>
      <c r="L134" s="43">
        <f t="shared" si="4"/>
        <v>4.9414623504505505E-2</v>
      </c>
    </row>
    <row r="135" spans="1:12">
      <c r="A135" s="9"/>
      <c r="B135" s="15"/>
      <c r="C135" s="15"/>
      <c r="D135" s="15"/>
      <c r="E135" s="15"/>
      <c r="F135" s="15"/>
      <c r="G135" s="15"/>
      <c r="H135" s="15"/>
      <c r="I135" s="42"/>
      <c r="K135" s="43"/>
      <c r="L135" s="43"/>
    </row>
    <row r="136" spans="1:12">
      <c r="A136" s="9" t="s">
        <v>345</v>
      </c>
      <c r="B136" s="10">
        <v>423535.56021552061</v>
      </c>
      <c r="C136" s="10">
        <v>91705.648998025223</v>
      </c>
      <c r="D136" s="10">
        <v>70427.079839707862</v>
      </c>
      <c r="E136" s="10">
        <v>37834.134553771131</v>
      </c>
      <c r="F136" s="10">
        <v>50198.067073137972</v>
      </c>
      <c r="G136" s="10">
        <v>66300.055334469711</v>
      </c>
      <c r="H136" s="10">
        <v>71269.625737103124</v>
      </c>
      <c r="I136" s="42" t="s">
        <v>346</v>
      </c>
      <c r="J136" s="34" t="s">
        <v>361</v>
      </c>
      <c r="K136" s="43">
        <f t="shared" si="5"/>
        <v>0.93899431615872564</v>
      </c>
      <c r="L136" s="43">
        <f t="shared" si="4"/>
        <v>0.8217551449051157</v>
      </c>
    </row>
    <row r="137" spans="1:12">
      <c r="A137" s="9" t="s">
        <v>347</v>
      </c>
      <c r="B137" s="10">
        <v>0</v>
      </c>
      <c r="C137" s="10">
        <v>7761.1280155837303</v>
      </c>
      <c r="D137" s="10">
        <v>0</v>
      </c>
      <c r="E137" s="10">
        <v>0</v>
      </c>
      <c r="F137" s="10">
        <v>0</v>
      </c>
      <c r="G137" s="10">
        <v>0</v>
      </c>
      <c r="H137" s="10">
        <v>3102.636370281718</v>
      </c>
      <c r="I137" s="42"/>
      <c r="K137" s="43">
        <f t="shared" si="5"/>
        <v>0.39976616337881166</v>
      </c>
      <c r="L137" s="43">
        <f t="shared" si="4"/>
        <v>0.60700454894100342</v>
      </c>
    </row>
    <row r="138" spans="1:12">
      <c r="A138" s="9" t="s">
        <v>348</v>
      </c>
      <c r="B138" s="10">
        <v>0</v>
      </c>
      <c r="C138" s="10">
        <v>56141.592021090692</v>
      </c>
      <c r="D138" s="10">
        <v>29857.727871962259</v>
      </c>
      <c r="E138" s="10">
        <v>6352.0894116448762</v>
      </c>
      <c r="F138" s="10">
        <v>11278.38003792641</v>
      </c>
      <c r="G138" s="10">
        <v>13601.324189510469</v>
      </c>
      <c r="H138" s="10">
        <v>42246.206820240011</v>
      </c>
      <c r="I138" s="42"/>
      <c r="K138" s="43">
        <f t="shared" si="5"/>
        <v>0.72685313145797625</v>
      </c>
      <c r="L138" s="43">
        <f t="shared" si="4"/>
        <v>0.65583072557955135</v>
      </c>
    </row>
    <row r="139" spans="1:12">
      <c r="A139" s="9" t="s">
        <v>349</v>
      </c>
      <c r="B139" s="10">
        <v>0</v>
      </c>
      <c r="C139" s="10">
        <v>77555.620799587501</v>
      </c>
      <c r="D139" s="10">
        <v>62166.537437982253</v>
      </c>
      <c r="E139" s="10">
        <v>32342.953637659579</v>
      </c>
      <c r="F139" s="10">
        <v>42540.76204292164</v>
      </c>
      <c r="G139" s="10">
        <v>38176.709264377911</v>
      </c>
      <c r="H139" s="10">
        <v>68983.172113558248</v>
      </c>
      <c r="I139" s="42"/>
      <c r="K139" s="43">
        <f t="shared" si="5"/>
        <v>0.87002322428622925</v>
      </c>
      <c r="L139" s="43">
        <f t="shared" si="4"/>
        <v>0.67288975436704734</v>
      </c>
    </row>
    <row r="140" spans="1:12">
      <c r="A140" s="9" t="s">
        <v>350</v>
      </c>
      <c r="B140" s="10">
        <v>0</v>
      </c>
      <c r="C140" s="10">
        <v>65834.196619692346</v>
      </c>
      <c r="D140" s="10">
        <v>52679.657593988501</v>
      </c>
      <c r="E140" s="10">
        <v>25006.428476590969</v>
      </c>
      <c r="F140" s="10">
        <v>31302.57829378852</v>
      </c>
      <c r="G140" s="10">
        <v>31830.91363820964</v>
      </c>
      <c r="H140" s="10">
        <v>61234.539942518859</v>
      </c>
      <c r="I140" s="42"/>
      <c r="K140" s="43">
        <f t="shared" si="5"/>
        <v>0.86655369919325709</v>
      </c>
      <c r="L140" s="43">
        <f t="shared" si="4"/>
        <v>0.70288911741777249</v>
      </c>
    </row>
    <row r="141" spans="1:12">
      <c r="A141" s="9"/>
      <c r="B141" s="15"/>
      <c r="C141" s="15"/>
      <c r="D141" s="15"/>
      <c r="E141" s="15"/>
      <c r="F141" s="15"/>
      <c r="G141" s="15"/>
      <c r="H141" s="15"/>
      <c r="I141" s="42"/>
      <c r="K141" s="43"/>
      <c r="L141" s="43"/>
    </row>
    <row r="142" spans="1:12">
      <c r="A142" s="9" t="s">
        <v>351</v>
      </c>
      <c r="B142" s="10">
        <v>6141218.9320446774</v>
      </c>
      <c r="C142" s="10">
        <v>1090205.2895214439</v>
      </c>
      <c r="D142" s="10">
        <v>1387872.4361993661</v>
      </c>
      <c r="E142" s="10">
        <v>1334809.513075979</v>
      </c>
      <c r="F142" s="10">
        <v>1067661.141814521</v>
      </c>
      <c r="G142" s="10">
        <v>1280730.2916435781</v>
      </c>
      <c r="H142" s="10">
        <v>1516424.230241036</v>
      </c>
      <c r="I142" s="42" t="s">
        <v>352</v>
      </c>
      <c r="J142" s="34" t="s">
        <v>364</v>
      </c>
      <c r="K142" s="43">
        <f t="shared" si="5"/>
        <v>1.0136191871540194</v>
      </c>
      <c r="L142" s="43">
        <f t="shared" si="4"/>
        <v>0.9184215533297273</v>
      </c>
    </row>
    <row r="143" spans="1:12">
      <c r="A143" s="9" t="s">
        <v>353</v>
      </c>
      <c r="B143" s="10">
        <v>0</v>
      </c>
      <c r="C143" s="10">
        <v>1203197.5593929619</v>
      </c>
      <c r="D143" s="10">
        <v>1469422.595071191</v>
      </c>
      <c r="E143" s="10">
        <v>1422589.699704435</v>
      </c>
      <c r="F143" s="10">
        <v>1178701.3817423061</v>
      </c>
      <c r="G143" s="10">
        <v>1404866.65873138</v>
      </c>
      <c r="H143" s="10">
        <v>1734428.8842423081</v>
      </c>
      <c r="I143" s="42"/>
      <c r="K143" s="43">
        <f t="shared" si="5"/>
        <v>1.0544018691302541</v>
      </c>
      <c r="L143" s="43">
        <f t="shared" si="4"/>
        <v>0.70264178304905545</v>
      </c>
    </row>
    <row r="144" spans="1:12">
      <c r="A144" s="9"/>
      <c r="B144" s="15"/>
      <c r="C144" s="15"/>
      <c r="D144" s="15"/>
      <c r="E144" s="15"/>
      <c r="F144" s="15"/>
      <c r="G144" s="15"/>
      <c r="H144" s="15"/>
      <c r="I144" s="42"/>
      <c r="K144" s="43"/>
      <c r="L144" s="43"/>
    </row>
    <row r="145" spans="1:12">
      <c r="A145" s="9" t="s">
        <v>354</v>
      </c>
      <c r="B145" s="10">
        <v>1459662.865010496</v>
      </c>
      <c r="C145" s="10">
        <v>311403.7439307436</v>
      </c>
      <c r="D145" s="10">
        <v>401078.81363638048</v>
      </c>
      <c r="E145" s="10">
        <v>369565.83335240319</v>
      </c>
      <c r="F145" s="10">
        <v>511908.35357857082</v>
      </c>
      <c r="G145" s="10">
        <v>492569.96423334331</v>
      </c>
      <c r="H145" s="10">
        <v>509947.56064541772</v>
      </c>
      <c r="I145" s="42" t="s">
        <v>355</v>
      </c>
      <c r="J145" s="34" t="s">
        <v>364</v>
      </c>
      <c r="K145" s="43">
        <f t="shared" si="5"/>
        <v>1.3995916367200261</v>
      </c>
      <c r="L145" s="43">
        <f t="shared" si="4"/>
        <v>5.9132731545569368E-3</v>
      </c>
    </row>
    <row r="146" spans="1:12" ht="15" thickBot="1">
      <c r="A146" s="22" t="s">
        <v>356</v>
      </c>
      <c r="B146" s="23">
        <v>0</v>
      </c>
      <c r="C146" s="23">
        <v>203638.3261132022</v>
      </c>
      <c r="D146" s="23">
        <v>266613.86389490601</v>
      </c>
      <c r="E146" s="23">
        <v>266902.34934598889</v>
      </c>
      <c r="F146" s="23">
        <v>382629.96042735752</v>
      </c>
      <c r="G146" s="23">
        <v>359675.50756056921</v>
      </c>
      <c r="H146" s="23">
        <v>371996.76298580947</v>
      </c>
      <c r="I146" s="44"/>
      <c r="J146" s="44"/>
      <c r="K146" s="45">
        <f t="shared" si="5"/>
        <v>1.5116263571409327</v>
      </c>
      <c r="L146" s="45">
        <f t="shared" si="4"/>
        <v>4.6857953940852024E-3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scription</vt:lpstr>
      <vt:lpstr>Targeted metabolomic profiling</vt:lpstr>
      <vt:lpstr>Isotope labeling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</dc:creator>
  <cp:lastModifiedBy>My</cp:lastModifiedBy>
  <dcterms:created xsi:type="dcterms:W3CDTF">2021-03-27T08:21:46Z</dcterms:created>
  <dcterms:modified xsi:type="dcterms:W3CDTF">2021-03-31T11:02:07Z</dcterms:modified>
</cp:coreProperties>
</file>